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hul-my.sharepoint.com/personal/margit_drapal_rhul_ac_uk/Documents/Documents/Crops/Cassava/Manuscript - Cassava/4_Carbon sequestration in Cassava/Supp data ready/"/>
    </mc:Choice>
  </mc:AlternateContent>
  <xr:revisionPtr revIDLastSave="0" documentId="8_{41450937-8033-4EDF-A852-19E00FA6728C}" xr6:coauthVersionLast="44" xr6:coauthVersionMax="44" xr10:uidLastSave="{00000000-0000-0000-0000-000000000000}"/>
  <bookViews>
    <workbookView xWindow="51750" yWindow="-1650" windowWidth="28980" windowHeight="17460" xr2:uid="{3F660CDD-FB4E-433E-8311-24226821DDF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85" uniqueCount="185">
  <si>
    <t>Apocarotenoid analysis</t>
  </si>
  <si>
    <t>RI=1000.0,  15.3218 min - n-Decane - STD (142)</t>
  </si>
  <si>
    <t>RI=1003.6,  15.5591 min - Octanal (match 941) not conf. (84)</t>
  </si>
  <si>
    <t>RI=1007.1,  15.7964 min -  Cyclotetrasiloxane, octamethyl- (match 963) COLUMN BLEED (281)</t>
  </si>
  <si>
    <t>RI=1009.6,  15.9617 min - 2,4-Heptadienal, (E,E)- (match 939) not conf (81)</t>
  </si>
  <si>
    <t>RI=1021.5,  12.8979 min Nonane, 2,6-dimethyl- (match 909) not conf (71)</t>
  </si>
  <si>
    <t>RI=1029.6,  17.2923 min - 1-Hexanol, 2-ethyl- (match 951) not conf (83)</t>
  </si>
  <si>
    <t>RI=1030.5,  13.1765 min 5-Ethylcyclopent-1-enecarboxaldehyde (match 821) not conf (95)</t>
  </si>
  <si>
    <t>RI=1033.6,  17.5562 min - Benzyl alcohol (match 971) not conf (108)</t>
  </si>
  <si>
    <t>RI=1034.8, 13.3075 min 2,2,4,4-Tetramethyloctane</t>
  </si>
  <si>
    <t>RI=1035.8,  13.3402 min - Cyclohexanone, 2,2,6-trimethyl- (match 896) not conf (82)</t>
  </si>
  <si>
    <t>RI=1040.2,  18.0001 min - Phenylacetaldehyde (match 963) not conf. (120)</t>
  </si>
  <si>
    <t>IS d-Acetophenone</t>
  </si>
  <si>
    <t>RI=1058.2,  14.0338 min - trans-2-Octenal (match 901) not conf (97)</t>
  </si>
  <si>
    <t>RI=1061.0,  14.1183 min - Hexanoic acid, 2-oxo-, methyl ester (match 912) not conf (85)</t>
  </si>
  <si>
    <t>RI=1061.5,  19.4157 min - Acetophenone (match 967) not conf. (105)</t>
  </si>
  <si>
    <t>RI=1071.6,  20.0899 min - 1-Octanol (match 941) not conf (84)</t>
  </si>
  <si>
    <t>RI=1074.0,  14.5214 min - Cyclotrisiloxane, hexamethyl- (match 831) COLUMN BLEED (207)</t>
  </si>
  <si>
    <t>RI=1083.2,  14.8076 min Benzaldehyde, 4-methyl- (match 938) not conf (119)</t>
  </si>
  <si>
    <t>RI=1100.0,  21.9814 min - n-Undecane - STD (156)</t>
  </si>
  <si>
    <t>RI=1103.4,  15.4276 min - p-Thymol [3-Methyl-4-isopropylphenol] (match 866) not conf (135)</t>
  </si>
  <si>
    <t>RI=1104.6,  22.2960 min - Nonanal (match 961) not conf (114)</t>
  </si>
  <si>
    <t>RI=1106.2,  15.5131 min - Triethyl phosphate</t>
  </si>
  <si>
    <t>RI=1108.6,  15.5829 min Dimethylcyclohexanol</t>
  </si>
  <si>
    <t>RI=1110.0,  22.6637 min - Phenylethyl Alcohol (match 951) not conf (122)</t>
  </si>
  <si>
    <t>RI=1122.3,  15.9949 min - Methyl octanoate (match 816) not conf (74)</t>
  </si>
  <si>
    <t>RI=1152.8,  16.9068 min - Undecane, 2-methyl-</t>
  </si>
  <si>
    <t>RI=1155.3,  16.9820 min Cycloundecanone</t>
  </si>
  <si>
    <t>RI=1159.4,  17.1071 min - trans-2-Nonenal (match 909) not conf (96)</t>
  </si>
  <si>
    <t>RI=1162.8,  17.2073 min Benzaldehyde, 4-ethyl- (match 822) not conf (134)</t>
  </si>
  <si>
    <t>RI=1165.7,  17.2953 min Octanoic acid (match 851) not conf (101)</t>
  </si>
  <si>
    <t>RI=1167.5,  17.3468 min 3-Methylundecane</t>
  </si>
  <si>
    <t>RI=1188.2,  17.9684 min Unknown</t>
  </si>
  <si>
    <t>RI=1200.0,  28.8416 min - n-Dodecane - STD (170)</t>
  </si>
  <si>
    <t>RI=1204.1,  18.4643 min Decane, 5-ethyl-5-methyl-</t>
  </si>
  <si>
    <t>RI=1205.0,  29.1786 min - Decanal (match 948) not conf (112)</t>
  </si>
  <si>
    <t>RI=1208.3,  29.3965 min - Benzaldehyde, 2,5-dimethyl- (match 924) not conf (133)</t>
  </si>
  <si>
    <t>RI=1213.6,  18.7948 min - trans, trans-2,4-Nonadienal (match 885) not conf (81)</t>
  </si>
  <si>
    <t>RI=1215.7,  29.8940 min - beta-cyclocitral - STD (152)</t>
  </si>
  <si>
    <t>RI=1217.4,  18.9236 min - C9:0 (methyl ester)</t>
  </si>
  <si>
    <t>RI=1217.7,  18.9358 min - Cyclotetrasiloxane, octamethyl- (match 886) COLUMN BLEED (281)</t>
  </si>
  <si>
    <t>RI=1233.0,  19.4654 min 44A</t>
  </si>
  <si>
    <t>RI=1245.7,  19.9047 min - m-Di-tert-butylbenzene (match 902) CONTAMINATION (175)</t>
  </si>
  <si>
    <t>RI=1247.7,  19.9754 min - 2,4-Dimethyldodecane</t>
  </si>
  <si>
    <t>RI=1254.4,  20.2069 min - beta-Homocyclocitral [: 1-Cyclohexene-1-acetaldehyde, 2,6,6-trimethyl-] (match 909) not conf (151)</t>
  </si>
  <si>
    <t>RI=1260.1,  20.4035 min - trans-2-Decenal (match 926) not conf (70)</t>
  </si>
  <si>
    <t>RI=1261.4,  20.4488 min - Pentadecane</t>
  </si>
  <si>
    <t>RI=1270.4,  20.7601 min 40B</t>
  </si>
  <si>
    <t>RI=1302.9,  21.8811 min Contamination</t>
  </si>
  <si>
    <t>RI=1305.6,  21.9701 min - Mint furanone [2(4H)-Benzofuranone, 5,6,7,7a-tetrahydro-3,6-dimethyl-] (match 804) not conf (166)</t>
  </si>
  <si>
    <t>RI=1308.5,  22.0610 min n-Alkane</t>
  </si>
  <si>
    <t>RI=1366.8,  23.9514 min - Cyclopentasiloxane, decamethyl- (match 807) COLUMN BLEED (355)</t>
  </si>
  <si>
    <t>RI=1369.3,  24.0339 min Pentanoic acid, 2-methyl-, anhydride (match 851) not conf (99)</t>
  </si>
  <si>
    <t>RI=1374.1,  24.1882 min Copaene</t>
  </si>
  <si>
    <t>RI=1382.0,  24.4465 min b-Bourbonene</t>
  </si>
  <si>
    <t>RI=1386.7,  24.5973 min 8-Isopropenyl-1,5-dimethyl-1,5-cyclodecadiene</t>
  </si>
  <si>
    <t>RI=1391.5,  41.3654 min - 1-Tetradecene (match 950) not conf (125)</t>
  </si>
  <si>
    <t>RI=1394.1,  24.8379 min - Dodecanal</t>
  </si>
  <si>
    <t>RI=1396.2,  24.9048 min Phytane (Hexadecane, 2,6,10,14-tetramethyl</t>
  </si>
  <si>
    <t>RI=1400.0,  41.9074 min - n-Tetradecane - STD (198)</t>
  </si>
  <si>
    <t>RI=1407.0,  25.2293 min - methyl-Alkane</t>
  </si>
  <si>
    <t>RI=1408.7,  42.3530 min - Dodecanal (match 966) not conf (96)</t>
  </si>
  <si>
    <t>RI=1413.4,  42.5885 min - b-Caryophyllene (mango) not conf (120)</t>
  </si>
  <si>
    <t>RI=1432.5,  25.9656 min - 7,8-Dihydro-beta-ionone (match 836) not conf (161)</t>
  </si>
  <si>
    <t>RI=1436.9,  43.7899 min isomer of geranylacetone - STD (151)</t>
  </si>
  <si>
    <t>RI=1446.7,  26.3735 min - geranyl acetone / pseudoionone CONF (136)</t>
  </si>
  <si>
    <t>RI=1450.0,  26.4672 min - methyl-Alkane</t>
  </si>
  <si>
    <t>RI=1471.8,  27.0954 min - Column Bleed</t>
  </si>
  <si>
    <t>RI=1478.8,  27.2956 min trans-beta-ionone - CONF (192)</t>
  </si>
  <si>
    <t>RI=1481.7,  27.3812 min - beta-Ionone-5,6-epoxide (match 940) not conf (123)</t>
  </si>
  <si>
    <t>RI=1488.5,  27.5759 min - Phenol, 2,4-di-tert-butyl-</t>
  </si>
  <si>
    <t>RI=1511.3,  47.4433 min BHT - STD (SOLVENT) (205)</t>
  </si>
  <si>
    <t>RI=1529.5,  28.6740 min - Dihydroactinidiolide [2(4H)-Benzofuranone, 5,6,7,7a-tetrahydro-4,4,7a-trimethyl-, (R)-] (match 923) not conf (180)</t>
  </si>
  <si>
    <t>RI=1558.0,  29.4161 min - Heptasiloxane, hexadecamethyl- (match 909) COLUMN BLEED (221)</t>
  </si>
  <si>
    <t>RI=1584.8,  30.1143 min - Diethyl Phthalate (match 814) CONTAMINATION (149)</t>
  </si>
  <si>
    <t>RI=1584.8,  30.1144 min - Diethyl Phthalate (match 865) CONTAMINATION (149</t>
  </si>
  <si>
    <t>RI=1600.0,  50.8568 min - n-Hexadecane - STD (226)</t>
  </si>
  <si>
    <t>RI=1638.0,  31.4220 min - Cyclooctasiloxane, hexadecamethyl- (match 863) COLUMN BLEED (401)</t>
  </si>
  <si>
    <t>RI=1712.7,  33.1924 min - Heptasiloxane, hexadecamethyl- (match 888) COLUMN BLEED (295)</t>
  </si>
  <si>
    <t>RI=1717.7,  33.3023 min C14:0 (methyl ester)</t>
  </si>
  <si>
    <t>RI=1789.6,  34.9086 min C15:1 (methyl ester)</t>
  </si>
  <si>
    <t>RI=1791.1,  34.9410 min - Cyclononasiloxane, octadecamethyl- (match 818) COLUMN BLEED (429)</t>
  </si>
  <si>
    <t>RI=1817.5,  35.5095 min C15:0 (methyl ester)</t>
  </si>
  <si>
    <t>RI=1891.0,  37.0568 min C16:1 (methyl ester)</t>
  </si>
  <si>
    <t>RI=1896.2,  37.1654 min 7,9-Di-tert-butyl-1-oxaspiro(4,5)deca-6,9-diene-2,8-dione</t>
  </si>
  <si>
    <t>RI=1919.7,  37.6394 min Palmitic acid (Methyl ester)</t>
  </si>
  <si>
    <t>RI=2083.9,  40.8325 min Linoleic acid (methyl ester)</t>
  </si>
  <si>
    <t>RI=2091.8,  40.9825 min Oleic acid (methyl ester)</t>
  </si>
  <si>
    <t>RI=2117.4,  41.4547 min Stearic acid (methyl ester)</t>
  </si>
  <si>
    <t>RI=689.3,   3.0217 min - 2-Pentanone (match 962) not conf (43)</t>
  </si>
  <si>
    <t>RI=704.6,   3.2395 min - 2-Ethylfuran (match 947) not conf (96)</t>
  </si>
  <si>
    <t>RI=717.4,   3.5311 min - Dimethylsilanediol (match 977) COLUMN BLEED (77)</t>
  </si>
  <si>
    <t>RI=720.5,   3.6031 min - Butanoic acid, methyl ester (match 932) not conf (87)</t>
  </si>
  <si>
    <t>RI=721.5,   4.2602 min - Acetic acid (match 933) not confirmed (60)</t>
  </si>
  <si>
    <t>RI=726.8,   4.4049 min - 1-Penten-3-one (match 871) not conf (55)</t>
  </si>
  <si>
    <t>RI=733.9,   4.6004 min - Pentanal (match 922) not conf (58)</t>
  </si>
  <si>
    <t>RI=763.6,   4.5914 min - 1-Pentanol (match 966) not conf (42)</t>
  </si>
  <si>
    <t>RI=770.8,   5.6110 min - trans-2-Pentenal (match 923) not conf (83)</t>
  </si>
  <si>
    <t>RI=778.5,   5.8234 min - Toluene (match 969) not conf (92)</t>
  </si>
  <si>
    <t>RI=781.3,   5.8990 min - cis-2-Penten-1-ol (match 905) not cong (68)</t>
  </si>
  <si>
    <t>RI=800.9,   5.4633 min - Hexanal (match 909) not conf (72)</t>
  </si>
  <si>
    <t>RI=822.6,   6.3570 min  Cyclotrisiloxane, hexamethyl- (match 966) COLUMN BLEED (207)</t>
  </si>
  <si>
    <t>RI=848.9,   7.4415 min - 2-Hexenal (match 943) not conf (83)</t>
  </si>
  <si>
    <t>RI=853.9,   7.6445 min - 3-Hexen-1-ol, (Z)- (match 953) not conf (82)</t>
  </si>
  <si>
    <t>RI=862.1,   8.1169 min - Ethylbenzene (match 937) not conf (106)</t>
  </si>
  <si>
    <t>RI=863.3,   8.0312 min -  2-Hexen-1-ol, (E)- (mango not conf) (58)</t>
  </si>
  <si>
    <t>RI=867.4,   8.2001 min - 1-Hexanol (match 940) not conf (56)</t>
  </si>
  <si>
    <t>RI=885.1,   8.7461 min - Oxime-, methoxy-phenyl</t>
  </si>
  <si>
    <t>RI=888.4,   9.0649 min - Styrene (match 958) not conf (104)</t>
  </si>
  <si>
    <t>RI=890.5,   8.8950 min - 2-Heptanone (match 909) not conf (114)</t>
  </si>
  <si>
    <t>RI=893.7,   8.9810 min : 4,6-Octadiyn-3-one, 2-methyl- (match 882) not conf (104)</t>
  </si>
  <si>
    <t>RI=893.8,   8.9841 min - p-Xylene (match 872) not conf (106)</t>
  </si>
  <si>
    <t>RI=903.2,   9.2538 min - 1-Heptanal (match 892) not conf (70)</t>
  </si>
  <si>
    <t>RI=912.0,  10.2355 min - Butanoic acid, 4-hydroxy- [GHB] (mango) not conf (86)</t>
  </si>
  <si>
    <t>RI=924.1,   9.8956 min - Methyl hexoate (match 864) not conf (74)</t>
  </si>
  <si>
    <t>RI=953.1,  12.6145 min -  2-Heptenal, (Z)- (tomato not conf) (68)</t>
  </si>
  <si>
    <t>RI=955.2,  12.7314 min - Benzaldehyde (match 976) not conf. (105)</t>
  </si>
  <si>
    <t>RI=965.3,  11.1648 min - 1-Hepten-6-one, 2-methyl- (match 811) not conf (108)</t>
  </si>
  <si>
    <t>RI=970.2,  13.6028 min-  1-Heptanol (match 938) not conf (56)</t>
  </si>
  <si>
    <t>RI=979.4,  14.1317 min - 1-Octen-3-ol (match 949) not conf. (57)</t>
  </si>
  <si>
    <t>RI=985.2,  14.4640 min - Phenol (match 933) not conf (94)</t>
  </si>
  <si>
    <t>RI=985.5,  14.4853 min Hexanoic acid, vinyl ester (match 864) not conf. (142)</t>
  </si>
  <si>
    <t>RI=987.5,  14.5986 min Sulcatone [5-Hepten-2-one, 6-methyl-] (match 871) not conf. (126)</t>
  </si>
  <si>
    <t>RI=991.4,  14.8277 min - 2-Pentylfuran (match 801) not conf. (138)</t>
  </si>
  <si>
    <t>RI=995.5,  12.0922 min - delta-4-Carene (match 950) not conf (121)</t>
  </si>
  <si>
    <t>RI=996.5,  12.1253 min - .trans,trans-2,4-Heptadienal (match  856) not conf (110)</t>
  </si>
  <si>
    <t>AM206-5</t>
  </si>
  <si>
    <t>CM523-7</t>
  </si>
  <si>
    <t>GM234-106</t>
  </si>
  <si>
    <t>GM3732-13</t>
  </si>
  <si>
    <t>GM3732-14</t>
  </si>
  <si>
    <t>GM3732-15</t>
  </si>
  <si>
    <t>GM3732-17</t>
  </si>
  <si>
    <t>GM3732-21</t>
  </si>
  <si>
    <t>GM3732-22</t>
  </si>
  <si>
    <t>GM3732-27</t>
  </si>
  <si>
    <t>GM3732-30</t>
  </si>
  <si>
    <t>GM3732-5</t>
  </si>
  <si>
    <t>GM3732-8</t>
  </si>
  <si>
    <t>GM3736-1</t>
  </si>
  <si>
    <t>GM3736-10</t>
  </si>
  <si>
    <t>GM3736-11</t>
  </si>
  <si>
    <t>GM3736-12</t>
  </si>
  <si>
    <t>GM3736-13</t>
  </si>
  <si>
    <t>GM3736-14</t>
  </si>
  <si>
    <t>GM3736-15</t>
  </si>
  <si>
    <t>GM3736-16</t>
  </si>
  <si>
    <t>GM3736-17</t>
  </si>
  <si>
    <t>GM3736-2</t>
  </si>
  <si>
    <t>GM3736-20</t>
  </si>
  <si>
    <t>GM3736-22</t>
  </si>
  <si>
    <t>GM3736-23</t>
  </si>
  <si>
    <t>GM3736-26</t>
  </si>
  <si>
    <t>GM3736-27</t>
  </si>
  <si>
    <t>GM3736-28</t>
  </si>
  <si>
    <t>GM3736-30</t>
  </si>
  <si>
    <t>GM3736-32</t>
  </si>
  <si>
    <t>GM3736-33</t>
  </si>
  <si>
    <t>GM3736-35</t>
  </si>
  <si>
    <t>GM3736-36</t>
  </si>
  <si>
    <t>GM3736-37</t>
  </si>
  <si>
    <t>GM3736-38</t>
  </si>
  <si>
    <t>GM3736-39</t>
  </si>
  <si>
    <t>GM3736-40</t>
  </si>
  <si>
    <t>GM3736-41</t>
  </si>
  <si>
    <t>GM3736-5</t>
  </si>
  <si>
    <t>GM3736-50</t>
  </si>
  <si>
    <t>GM3736-54</t>
  </si>
  <si>
    <t>GM3736-6</t>
  </si>
  <si>
    <t>GM3736-61</t>
  </si>
  <si>
    <t>GM3736-64</t>
  </si>
  <si>
    <t>GM3736-67</t>
  </si>
  <si>
    <t>GM3736-70</t>
  </si>
  <si>
    <t>GM3736-73</t>
  </si>
  <si>
    <t>GM3736-78</t>
  </si>
  <si>
    <t>GM3736-79</t>
  </si>
  <si>
    <t>GM3736-8</t>
  </si>
  <si>
    <t>GM3736-82</t>
  </si>
  <si>
    <t>GM3736-83</t>
  </si>
  <si>
    <t>GM3736-9</t>
  </si>
  <si>
    <t>GM905-57</t>
  </si>
  <si>
    <t>HMC-1</t>
  </si>
  <si>
    <t>MCOL22</t>
  </si>
  <si>
    <t>MPER183</t>
  </si>
  <si>
    <r>
      <t>S7 Table.</t>
    </r>
    <r>
      <rPr>
        <sz val="11"/>
        <color theme="1"/>
        <rFont val="Calibri"/>
        <family val="2"/>
        <scheme val="minor"/>
      </rPr>
      <t xml:space="preserve"> Data of identified compounds from SPME-GC-MS analysis (area relative to internal standard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wrapText="1"/>
    </xf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numFmt numFmtId="1" formatCode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299FB-146F-4CF5-AD69-BA35DC9B25C9}">
  <dimension ref="A1:DV61"/>
  <sheetViews>
    <sheetView tabSelected="1" workbookViewId="0"/>
  </sheetViews>
  <sheetFormatPr defaultRowHeight="14.75" x14ac:dyDescent="0.75"/>
  <cols>
    <col min="1" max="1" width="13.81640625" customWidth="1"/>
  </cols>
  <sheetData>
    <row r="1" spans="1:126" x14ac:dyDescent="0.75">
      <c r="A1" s="3" t="s">
        <v>184</v>
      </c>
    </row>
    <row r="2" spans="1:126" x14ac:dyDescent="0.75">
      <c r="A2" s="1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57</v>
      </c>
      <c r="BG2" t="s">
        <v>58</v>
      </c>
      <c r="BH2" t="s">
        <v>59</v>
      </c>
      <c r="BI2" t="s">
        <v>60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  <c r="BU2" t="s">
        <v>72</v>
      </c>
      <c r="BV2" t="s">
        <v>73</v>
      </c>
      <c r="BW2" t="s">
        <v>74</v>
      </c>
      <c r="BX2" t="s">
        <v>75</v>
      </c>
      <c r="BY2" t="s">
        <v>76</v>
      </c>
      <c r="BZ2" t="s">
        <v>77</v>
      </c>
      <c r="CA2" t="s">
        <v>78</v>
      </c>
      <c r="CB2" t="s">
        <v>79</v>
      </c>
      <c r="CC2" t="s">
        <v>80</v>
      </c>
      <c r="CD2" t="s">
        <v>81</v>
      </c>
      <c r="CE2" t="s">
        <v>82</v>
      </c>
      <c r="CF2" t="s">
        <v>83</v>
      </c>
      <c r="CG2" t="s">
        <v>84</v>
      </c>
      <c r="CH2" t="s">
        <v>85</v>
      </c>
      <c r="CI2" t="s">
        <v>86</v>
      </c>
      <c r="CJ2" t="s">
        <v>87</v>
      </c>
      <c r="CK2" t="s">
        <v>88</v>
      </c>
      <c r="CL2" t="s">
        <v>89</v>
      </c>
      <c r="CM2" t="s">
        <v>90</v>
      </c>
      <c r="CN2" t="s">
        <v>91</v>
      </c>
      <c r="CO2" t="s">
        <v>92</v>
      </c>
      <c r="CP2" t="s">
        <v>93</v>
      </c>
      <c r="CQ2" t="s">
        <v>94</v>
      </c>
      <c r="CR2" t="s">
        <v>95</v>
      </c>
      <c r="CS2" t="s">
        <v>96</v>
      </c>
      <c r="CT2" t="s">
        <v>97</v>
      </c>
      <c r="CU2" t="s">
        <v>98</v>
      </c>
      <c r="CV2" t="s">
        <v>99</v>
      </c>
      <c r="CW2" t="s">
        <v>100</v>
      </c>
      <c r="CX2" t="s">
        <v>101</v>
      </c>
      <c r="CY2" t="s">
        <v>102</v>
      </c>
      <c r="CZ2" t="s">
        <v>103</v>
      </c>
      <c r="DA2" t="s">
        <v>104</v>
      </c>
      <c r="DB2" t="s">
        <v>105</v>
      </c>
      <c r="DC2" t="s">
        <v>106</v>
      </c>
      <c r="DD2" t="s">
        <v>107</v>
      </c>
      <c r="DE2" t="s">
        <v>108</v>
      </c>
      <c r="DF2" t="s">
        <v>109</v>
      </c>
      <c r="DG2" t="s">
        <v>110</v>
      </c>
      <c r="DH2" t="s">
        <v>111</v>
      </c>
      <c r="DI2" t="s">
        <v>112</v>
      </c>
      <c r="DJ2" t="s">
        <v>113</v>
      </c>
      <c r="DK2" t="s">
        <v>114</v>
      </c>
      <c r="DL2" t="s">
        <v>115</v>
      </c>
      <c r="DM2" t="s">
        <v>116</v>
      </c>
      <c r="DN2" t="s">
        <v>117</v>
      </c>
      <c r="DO2" t="s">
        <v>118</v>
      </c>
      <c r="DP2" t="s">
        <v>119</v>
      </c>
      <c r="DQ2" t="s">
        <v>120</v>
      </c>
      <c r="DR2" t="s">
        <v>121</v>
      </c>
      <c r="DS2" t="s">
        <v>122</v>
      </c>
      <c r="DT2" t="s">
        <v>123</v>
      </c>
      <c r="DU2" t="s">
        <v>124</v>
      </c>
      <c r="DV2" t="s">
        <v>125</v>
      </c>
    </row>
    <row r="3" spans="1:126" x14ac:dyDescent="0.75">
      <c r="A3" s="1"/>
      <c r="B3">
        <v>11.9231854545455</v>
      </c>
      <c r="C3">
        <v>11.9742103092784</v>
      </c>
      <c r="D3">
        <v>11.4335754716981</v>
      </c>
      <c r="E3">
        <v>12.2008857142857</v>
      </c>
      <c r="F3">
        <v>12.396592857142901</v>
      </c>
      <c r="G3">
        <v>12.761004081632599</v>
      </c>
      <c r="H3">
        <v>12.804349999999999</v>
      </c>
      <c r="I3">
        <v>12.884133333333301</v>
      </c>
      <c r="J3">
        <v>13.2490077319588</v>
      </c>
      <c r="K3">
        <v>12.958338461538499</v>
      </c>
      <c r="L3">
        <v>13.1918424657534</v>
      </c>
      <c r="M3">
        <v>13.79030625</v>
      </c>
      <c r="N3">
        <v>13.6562428571429</v>
      </c>
      <c r="O3">
        <v>14.443300000000001</v>
      </c>
      <c r="P3">
        <v>13.892975</v>
      </c>
      <c r="Q3">
        <v>14.0540428571429</v>
      </c>
      <c r="R3">
        <v>14.012572972973</v>
      </c>
      <c r="S3">
        <v>14.4252</v>
      </c>
      <c r="T3">
        <v>14.999310052910101</v>
      </c>
      <c r="U3">
        <v>15.0608047619048</v>
      </c>
      <c r="V3">
        <v>15.0912354166667</v>
      </c>
      <c r="W3">
        <v>15.5435</v>
      </c>
      <c r="X3">
        <v>15.248765000000001</v>
      </c>
      <c r="Y3">
        <v>15.29322</v>
      </c>
      <c r="Z3">
        <v>15.6425367346939</v>
      </c>
      <c r="AA3">
        <v>16.805672988505801</v>
      </c>
      <c r="AB3">
        <v>16.663143846153901</v>
      </c>
      <c r="AC3">
        <v>16.733675000000002</v>
      </c>
      <c r="AD3">
        <v>16.935379999999999</v>
      </c>
      <c r="AE3">
        <v>17.00975</v>
      </c>
      <c r="AF3">
        <v>17.0912020618557</v>
      </c>
      <c r="AG3">
        <v>17.717422950819699</v>
      </c>
      <c r="AH3">
        <v>17.962662365591399</v>
      </c>
      <c r="AI3">
        <v>18.198665745856399</v>
      </c>
      <c r="AJ3">
        <v>18.101494174757299</v>
      </c>
      <c r="AK3">
        <v>18.558240000000001</v>
      </c>
      <c r="AL3">
        <v>18.372800000000002</v>
      </c>
      <c r="AM3">
        <v>18.514197814207701</v>
      </c>
      <c r="AN3">
        <v>18.603367484662598</v>
      </c>
      <c r="AO3">
        <v>18.440792452830198</v>
      </c>
      <c r="AP3">
        <v>19.057054545454498</v>
      </c>
      <c r="AQ3">
        <v>19.471213333333299</v>
      </c>
      <c r="AR3">
        <v>19.7961428571429</v>
      </c>
      <c r="AS3">
        <v>19.7206636363636</v>
      </c>
      <c r="AT3">
        <v>19.91874</v>
      </c>
      <c r="AU3">
        <v>20.4921166666667</v>
      </c>
      <c r="AV3">
        <v>20.394654591836701</v>
      </c>
      <c r="AW3">
        <v>21.585405238095198</v>
      </c>
      <c r="AX3">
        <v>21.4587</v>
      </c>
      <c r="AY3">
        <v>22.129506249999999</v>
      </c>
      <c r="AZ3">
        <v>23.824931972789098</v>
      </c>
      <c r="BA3">
        <v>23.999700000000001</v>
      </c>
      <c r="BB3">
        <v>23.8628797029703</v>
      </c>
      <c r="BC3">
        <v>24.126175</v>
      </c>
      <c r="BD3">
        <v>24.2765083333333</v>
      </c>
      <c r="BE3">
        <v>24.3401</v>
      </c>
      <c r="BF3">
        <v>24.837532203389799</v>
      </c>
      <c r="BG3">
        <v>24.591705194805201</v>
      </c>
      <c r="BH3">
        <v>24.596831506849298</v>
      </c>
      <c r="BI3">
        <v>25.230149999999998</v>
      </c>
      <c r="BJ3">
        <v>24.838425000000001</v>
      </c>
      <c r="BK3">
        <v>25.2225502538071</v>
      </c>
      <c r="BL3">
        <v>25.535257142857098</v>
      </c>
      <c r="BM3">
        <v>25.951799999999999</v>
      </c>
      <c r="BN3">
        <v>25.9481176</v>
      </c>
      <c r="BO3">
        <v>26.460750000000001</v>
      </c>
      <c r="BP3">
        <v>26.784806666666601</v>
      </c>
      <c r="BQ3">
        <v>26.845750537634402</v>
      </c>
      <c r="BR3">
        <v>26.928220689655198</v>
      </c>
      <c r="BS3">
        <v>27.576680978260899</v>
      </c>
      <c r="BT3">
        <v>27.517900000000001</v>
      </c>
      <c r="BU3">
        <v>28.170787027027</v>
      </c>
      <c r="BV3">
        <v>29.028891666666699</v>
      </c>
      <c r="BW3">
        <v>29.679242857142899</v>
      </c>
      <c r="BX3">
        <v>29.681625</v>
      </c>
      <c r="BY3">
        <v>30.0992</v>
      </c>
      <c r="BZ3">
        <v>31.025239055794</v>
      </c>
      <c r="CA3">
        <v>32.810277777777799</v>
      </c>
      <c r="CB3">
        <v>33.007666666666701</v>
      </c>
      <c r="CC3">
        <v>34.735050000000001</v>
      </c>
      <c r="CD3">
        <v>34.534259405940603</v>
      </c>
      <c r="CE3">
        <v>35.217100000000002</v>
      </c>
      <c r="CF3">
        <v>36.758400000000002</v>
      </c>
      <c r="CG3">
        <v>36.8343971428571</v>
      </c>
      <c r="CH3">
        <v>37.304607954545403</v>
      </c>
      <c r="CI3">
        <v>40.531649999999999</v>
      </c>
      <c r="CJ3">
        <v>40.670038095238098</v>
      </c>
      <c r="CK3">
        <v>41.168799999999997</v>
      </c>
      <c r="CL3">
        <v>4.1424666666666701</v>
      </c>
      <c r="CM3">
        <v>4.3339294117647098</v>
      </c>
      <c r="CN3">
        <v>4.1871847560975599</v>
      </c>
      <c r="CO3">
        <v>4.6716152631578902</v>
      </c>
      <c r="CP3">
        <v>3.9073600000000002</v>
      </c>
      <c r="CQ3">
        <v>4.1299875000000004</v>
      </c>
      <c r="CR3">
        <v>4.3044799999999999</v>
      </c>
      <c r="CS3">
        <v>5.5068374999999996</v>
      </c>
      <c r="CT3">
        <v>5.2587111111111096</v>
      </c>
      <c r="CU3">
        <v>5.5145749999999998</v>
      </c>
      <c r="CV3">
        <v>5.55013971631206</v>
      </c>
      <c r="CW3">
        <v>6.2152744565217404</v>
      </c>
      <c r="CX3">
        <v>6.79191051051051</v>
      </c>
      <c r="CY3">
        <v>7.5411000000000001</v>
      </c>
      <c r="CZ3">
        <v>7.6021000000000001</v>
      </c>
      <c r="DA3">
        <v>7.8886447300771199</v>
      </c>
      <c r="DB3">
        <v>7.8707000000000003</v>
      </c>
      <c r="DC3">
        <v>7.9819966101694897</v>
      </c>
      <c r="DD3">
        <v>8.7447662337662297</v>
      </c>
      <c r="DE3">
        <v>8.6754961661341898</v>
      </c>
      <c r="DF3">
        <v>8.5340315789473706</v>
      </c>
      <c r="DG3">
        <v>8.6376232142857106</v>
      </c>
      <c r="DH3">
        <v>8.6365696969696995</v>
      </c>
      <c r="DI3">
        <v>8.9015604790419101</v>
      </c>
      <c r="DJ3">
        <v>9.0890384615384594</v>
      </c>
      <c r="DK3">
        <v>9.5514622222222201</v>
      </c>
      <c r="DL3">
        <v>10.5369022727273</v>
      </c>
      <c r="DM3">
        <v>10.687997297297301</v>
      </c>
      <c r="DN3">
        <v>11.375256862745101</v>
      </c>
      <c r="DO3">
        <v>10.976800000000001</v>
      </c>
      <c r="DP3">
        <v>11.256362962962999</v>
      </c>
      <c r="DQ3">
        <v>11.14385</v>
      </c>
      <c r="DR3">
        <v>11.395200000000001</v>
      </c>
      <c r="DS3">
        <v>11.386550819672101</v>
      </c>
      <c r="DT3">
        <v>11.5783131034483</v>
      </c>
      <c r="DU3">
        <v>11.746541666666699</v>
      </c>
      <c r="DV3">
        <v>11.778302631578899</v>
      </c>
    </row>
    <row r="4" spans="1:126" x14ac:dyDescent="0.75">
      <c r="A4" t="s">
        <v>126</v>
      </c>
      <c r="B4" s="2">
        <v>0</v>
      </c>
      <c r="C4" s="2">
        <v>0.31512275292030573</v>
      </c>
      <c r="D4" s="2">
        <v>0</v>
      </c>
      <c r="E4" s="2">
        <v>8.6541586780869303E-2</v>
      </c>
      <c r="F4" s="2">
        <v>0</v>
      </c>
      <c r="G4" s="2">
        <v>1.3788329526103973E-2</v>
      </c>
      <c r="H4" s="2">
        <v>0</v>
      </c>
      <c r="I4" s="2">
        <v>3.5034872784528097E-2</v>
      </c>
      <c r="J4" s="2">
        <v>4.3196603627237012E-2</v>
      </c>
      <c r="K4" s="2">
        <v>0</v>
      </c>
      <c r="L4" s="2">
        <v>0</v>
      </c>
      <c r="M4" s="2">
        <v>3</v>
      </c>
      <c r="N4" s="2">
        <v>0</v>
      </c>
      <c r="O4" s="2">
        <v>0</v>
      </c>
      <c r="P4" s="2">
        <v>0</v>
      </c>
      <c r="Q4" s="2">
        <v>0</v>
      </c>
      <c r="R4" s="2">
        <v>6.1823736193204221E-2</v>
      </c>
      <c r="S4" s="2">
        <v>0</v>
      </c>
      <c r="T4" s="2">
        <v>4.1375776477957462</v>
      </c>
      <c r="U4" s="2">
        <v>0</v>
      </c>
      <c r="V4" s="2">
        <v>0.79483835008333692</v>
      </c>
      <c r="W4" s="2">
        <v>2.357138829513715E-2</v>
      </c>
      <c r="X4" s="2">
        <v>0.10463620030503996</v>
      </c>
      <c r="Y4" s="2">
        <v>0</v>
      </c>
      <c r="Z4" s="2">
        <v>3.8713384884733845E-2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1.253243106226749E-2</v>
      </c>
      <c r="AG4" s="2">
        <v>0</v>
      </c>
      <c r="AH4" s="2">
        <v>5.986919897173526E-2</v>
      </c>
      <c r="AI4" s="2">
        <v>4.1714969582674691E-2</v>
      </c>
      <c r="AJ4" s="2">
        <v>0.22240721143995912</v>
      </c>
      <c r="AK4" s="2">
        <v>0</v>
      </c>
      <c r="AL4" s="2">
        <v>0</v>
      </c>
      <c r="AM4" s="2">
        <v>1.2392645814129001E-2</v>
      </c>
      <c r="AN4" s="2">
        <v>2.4524087026964819E-2</v>
      </c>
      <c r="AO4" s="2">
        <v>1.2525654872401966E-2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7.9617023855467206E-2</v>
      </c>
      <c r="AW4" s="2">
        <v>0.43525198835630491</v>
      </c>
      <c r="AX4" s="2">
        <v>0</v>
      </c>
      <c r="AY4" s="2">
        <v>0</v>
      </c>
      <c r="AZ4" s="2">
        <v>2.1754057612851055E-2</v>
      </c>
      <c r="BA4" s="2">
        <v>0</v>
      </c>
      <c r="BB4" s="2">
        <v>0.13652039234595892</v>
      </c>
      <c r="BC4" s="2">
        <v>0</v>
      </c>
      <c r="BD4" s="2">
        <v>2.9672171452423408E-2</v>
      </c>
      <c r="BE4" s="2">
        <v>0</v>
      </c>
      <c r="BF4" s="2">
        <v>0.13569735214452705</v>
      </c>
      <c r="BG4" s="2">
        <v>6.9128921147812508E-2</v>
      </c>
      <c r="BH4" s="2">
        <v>2.5796306747204657E-2</v>
      </c>
      <c r="BI4" s="2">
        <v>0</v>
      </c>
      <c r="BJ4" s="2">
        <v>0.12342514770074239</v>
      </c>
      <c r="BK4" s="2">
        <v>4.8736416010461345E-2</v>
      </c>
      <c r="BL4" s="2">
        <v>0</v>
      </c>
      <c r="BM4" s="2">
        <v>0</v>
      </c>
      <c r="BN4" s="2">
        <v>0</v>
      </c>
      <c r="BO4" s="2">
        <v>0</v>
      </c>
      <c r="BP4" s="2">
        <v>0.12325256168952076</v>
      </c>
      <c r="BQ4" s="2">
        <v>1.0405836705651537E-2</v>
      </c>
      <c r="BR4" s="2">
        <v>0</v>
      </c>
      <c r="BS4" s="2">
        <v>0.22014127503276507</v>
      </c>
      <c r="BT4" s="2">
        <v>0</v>
      </c>
      <c r="BU4" s="2">
        <v>1.8920157195962798E-2</v>
      </c>
      <c r="BV4" s="2">
        <v>0</v>
      </c>
      <c r="BW4" s="2">
        <v>2.1040868083292896E-3</v>
      </c>
      <c r="BX4" s="2">
        <v>0</v>
      </c>
      <c r="BY4" s="2">
        <v>0</v>
      </c>
      <c r="BZ4" s="2">
        <v>2.2227816131065028E-2</v>
      </c>
      <c r="CA4" s="2">
        <v>0</v>
      </c>
      <c r="CB4" s="2">
        <v>0</v>
      </c>
      <c r="CC4" s="2">
        <v>0</v>
      </c>
      <c r="CD4" s="2">
        <v>5.8003268191900905E-3</v>
      </c>
      <c r="CE4" s="2">
        <v>0</v>
      </c>
      <c r="CF4" s="2">
        <v>0</v>
      </c>
      <c r="CG4" s="2">
        <v>5.9260279364411767E-3</v>
      </c>
      <c r="CH4" s="2">
        <v>8.9443160277432751E-2</v>
      </c>
      <c r="CI4" s="2">
        <v>0</v>
      </c>
      <c r="CJ4" s="2">
        <v>0</v>
      </c>
      <c r="CK4" s="2">
        <v>0</v>
      </c>
      <c r="CL4" s="2">
        <v>0</v>
      </c>
      <c r="CM4" s="2">
        <v>7.2591451071452638E-3</v>
      </c>
      <c r="CN4" s="2">
        <v>0.33826533269273218</v>
      </c>
      <c r="CO4" s="2">
        <v>4.0580025432434726E-2</v>
      </c>
      <c r="CP4" s="2">
        <v>0</v>
      </c>
      <c r="CQ4" s="2">
        <v>0</v>
      </c>
      <c r="CR4" s="2">
        <v>0</v>
      </c>
      <c r="CS4" s="2">
        <v>5.1542261690224415E-3</v>
      </c>
      <c r="CT4" s="2">
        <v>1.8709607051703481E-2</v>
      </c>
      <c r="CU4" s="2">
        <v>0</v>
      </c>
      <c r="CV4" s="2">
        <v>2.7426177240815641E-2</v>
      </c>
      <c r="CW4" s="2">
        <v>0.44237013427224314</v>
      </c>
      <c r="CX4" s="2">
        <v>0.46033495316523065</v>
      </c>
      <c r="CY4" s="2">
        <v>3.0212557167259686E-2</v>
      </c>
      <c r="CZ4" s="2">
        <v>0</v>
      </c>
      <c r="DA4" s="2">
        <v>0.15726550948716869</v>
      </c>
      <c r="DB4" s="2">
        <v>0</v>
      </c>
      <c r="DC4" s="2">
        <v>1.6506599328953337E-2</v>
      </c>
      <c r="DD4" s="2">
        <v>0.21383869412595108</v>
      </c>
      <c r="DE4" s="2">
        <v>0.67977751960124666</v>
      </c>
      <c r="DF4" s="2">
        <v>0</v>
      </c>
      <c r="DG4" s="2">
        <v>3.9886010421069873E-2</v>
      </c>
      <c r="DH4" s="2">
        <v>0</v>
      </c>
      <c r="DI4" s="2">
        <v>2.1016761805008659E-2</v>
      </c>
      <c r="DJ4" s="2">
        <v>0</v>
      </c>
      <c r="DK4" s="2">
        <v>7.6963220830326612E-2</v>
      </c>
      <c r="DL4" s="2">
        <v>2.1424729908647404E-2</v>
      </c>
      <c r="DM4" s="2">
        <v>0.29026081116619978</v>
      </c>
      <c r="DN4" s="2">
        <v>0</v>
      </c>
      <c r="DO4" s="2">
        <v>9.2106921811704184E-3</v>
      </c>
      <c r="DP4" s="2">
        <v>2.4225009362766625E-2</v>
      </c>
      <c r="DQ4" s="2">
        <v>2.7817674148108377E-3</v>
      </c>
      <c r="DR4" s="2">
        <v>6.5805983960948722E-3</v>
      </c>
      <c r="DS4" s="2">
        <v>0</v>
      </c>
      <c r="DT4" s="2">
        <v>2.6487262144820622E-2</v>
      </c>
      <c r="DU4" s="2">
        <v>0</v>
      </c>
      <c r="DV4" s="2">
        <v>2.2012115811411131E-2</v>
      </c>
    </row>
    <row r="5" spans="1:126" x14ac:dyDescent="0.75">
      <c r="A5" t="s">
        <v>127</v>
      </c>
      <c r="B5" s="2">
        <v>0</v>
      </c>
      <c r="C5" s="2">
        <v>0.18239275594473089</v>
      </c>
      <c r="D5" s="2">
        <v>0</v>
      </c>
      <c r="E5" s="2">
        <v>6.8175162741712925E-2</v>
      </c>
      <c r="F5" s="2">
        <v>0</v>
      </c>
      <c r="G5" s="2">
        <v>7.63781150441354E-3</v>
      </c>
      <c r="H5" s="2">
        <v>0</v>
      </c>
      <c r="I5" s="2">
        <v>0</v>
      </c>
      <c r="J5" s="2">
        <v>5.4825913898159336E-2</v>
      </c>
      <c r="K5" s="2">
        <v>0</v>
      </c>
      <c r="L5" s="2">
        <v>0</v>
      </c>
      <c r="M5" s="2">
        <v>2</v>
      </c>
      <c r="N5" s="2">
        <v>0</v>
      </c>
      <c r="O5" s="2">
        <v>0</v>
      </c>
      <c r="P5" s="2">
        <v>0</v>
      </c>
      <c r="Q5" s="2">
        <v>0</v>
      </c>
      <c r="R5" s="2">
        <v>4.9763162145579215E-2</v>
      </c>
      <c r="S5" s="2">
        <v>0</v>
      </c>
      <c r="T5" s="2">
        <v>2.8927985163875807</v>
      </c>
      <c r="U5" s="2">
        <v>0</v>
      </c>
      <c r="V5" s="2">
        <v>0.99345120859959068</v>
      </c>
      <c r="W5" s="2">
        <v>0</v>
      </c>
      <c r="X5" s="2">
        <v>9.5532765661956481E-2</v>
      </c>
      <c r="Y5" s="2">
        <v>0</v>
      </c>
      <c r="Z5" s="2">
        <v>2.7714368847712403E-2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7.7618967616903079E-3</v>
      </c>
      <c r="AG5" s="2">
        <v>0</v>
      </c>
      <c r="AH5" s="2">
        <v>5.2786038878523518E-2</v>
      </c>
      <c r="AI5" s="2">
        <v>3.3079915832449409E-2</v>
      </c>
      <c r="AJ5" s="2">
        <v>0.17745905413701046</v>
      </c>
      <c r="AK5" s="2">
        <v>0</v>
      </c>
      <c r="AL5" s="2">
        <v>0</v>
      </c>
      <c r="AM5" s="2">
        <v>1.3028364018262675E-2</v>
      </c>
      <c r="AN5" s="2">
        <v>1.3487920244555187E-2</v>
      </c>
      <c r="AO5" s="2">
        <v>2.6211913812950294E-2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7.7242480701472521E-2</v>
      </c>
      <c r="AW5" s="2">
        <v>0.47376857384854915</v>
      </c>
      <c r="AX5" s="2">
        <v>0</v>
      </c>
      <c r="AY5" s="2">
        <v>0</v>
      </c>
      <c r="AZ5" s="2">
        <v>4.5261591978670588E-3</v>
      </c>
      <c r="BA5" s="2">
        <v>0</v>
      </c>
      <c r="BB5" s="2">
        <v>0.11977463589618274</v>
      </c>
      <c r="BC5" s="2">
        <v>0</v>
      </c>
      <c r="BD5" s="2">
        <v>2.5074654736245258E-2</v>
      </c>
      <c r="BE5" s="2">
        <v>0</v>
      </c>
      <c r="BF5" s="2">
        <v>2.5295680540249769E-2</v>
      </c>
      <c r="BG5" s="2">
        <v>0</v>
      </c>
      <c r="BH5" s="2">
        <v>9.4546163116726423E-2</v>
      </c>
      <c r="BI5" s="2">
        <v>0</v>
      </c>
      <c r="BJ5" s="2">
        <v>0.15598851104170725</v>
      </c>
      <c r="BK5" s="2">
        <v>4.2527657805555834E-2</v>
      </c>
      <c r="BL5" s="2">
        <v>0</v>
      </c>
      <c r="BM5" s="2">
        <v>0</v>
      </c>
      <c r="BN5" s="2">
        <v>3.7362848408630599E-2</v>
      </c>
      <c r="BO5" s="2">
        <v>0</v>
      </c>
      <c r="BP5" s="2">
        <v>8.5149069446848621E-2</v>
      </c>
      <c r="BQ5" s="2">
        <v>1.9433546677625466E-2</v>
      </c>
      <c r="BR5" s="2">
        <v>0</v>
      </c>
      <c r="BS5" s="2">
        <v>0.11574206961331632</v>
      </c>
      <c r="BT5" s="2">
        <v>0</v>
      </c>
      <c r="BU5" s="2">
        <v>2.4237015060725092E-2</v>
      </c>
      <c r="BV5" s="2">
        <v>0</v>
      </c>
      <c r="BW5" s="2">
        <v>1.0179523588331881E-2</v>
      </c>
      <c r="BX5" s="2">
        <v>0</v>
      </c>
      <c r="BY5" s="2">
        <v>0</v>
      </c>
      <c r="BZ5" s="2">
        <v>1.1849475412212651E-2</v>
      </c>
      <c r="CA5" s="2">
        <v>0</v>
      </c>
      <c r="CB5" s="2">
        <v>0</v>
      </c>
      <c r="CC5" s="2">
        <v>0</v>
      </c>
      <c r="CD5" s="2">
        <v>1.4287534601964066E-3</v>
      </c>
      <c r="CE5" s="2">
        <v>0</v>
      </c>
      <c r="CF5" s="2">
        <v>0</v>
      </c>
      <c r="CG5" s="2">
        <v>6.3903930996621608E-3</v>
      </c>
      <c r="CH5" s="2">
        <v>0.33290497651437673</v>
      </c>
      <c r="CI5" s="2">
        <v>1.1152537073547263E-2</v>
      </c>
      <c r="CJ5" s="2">
        <v>4.1344531901764882E-2</v>
      </c>
      <c r="CK5" s="2">
        <v>0</v>
      </c>
      <c r="CL5" s="2">
        <v>0</v>
      </c>
      <c r="CM5" s="2">
        <v>8.8814428528833991E-3</v>
      </c>
      <c r="CN5" s="2">
        <v>0.30148626694701292</v>
      </c>
      <c r="CO5" s="2">
        <v>2.8644313831185611E-2</v>
      </c>
      <c r="CP5" s="2">
        <v>0</v>
      </c>
      <c r="CQ5" s="2">
        <v>0</v>
      </c>
      <c r="CR5" s="2">
        <v>0</v>
      </c>
      <c r="CS5" s="2">
        <v>1.232454019147689E-2</v>
      </c>
      <c r="CT5" s="2">
        <v>2.0000743686799629E-2</v>
      </c>
      <c r="CU5" s="2">
        <v>7.5336948304038625E-3</v>
      </c>
      <c r="CV5" s="2">
        <v>3.5160347056537963E-2</v>
      </c>
      <c r="CW5" s="2">
        <v>0.66654406376057063</v>
      </c>
      <c r="CX5" s="2">
        <v>0.34832888300549669</v>
      </c>
      <c r="CY5" s="2">
        <v>3.6145569469198321E-2</v>
      </c>
      <c r="CZ5" s="2">
        <v>0</v>
      </c>
      <c r="DA5" s="2">
        <v>8.32849756995378E-2</v>
      </c>
      <c r="DB5" s="2">
        <v>0</v>
      </c>
      <c r="DC5" s="2">
        <v>0</v>
      </c>
      <c r="DD5" s="2">
        <v>0.19033459231423666</v>
      </c>
      <c r="DE5" s="2">
        <v>0.58398222291534996</v>
      </c>
      <c r="DF5" s="2">
        <v>0</v>
      </c>
      <c r="DG5" s="2">
        <v>1.8937632443188784E-2</v>
      </c>
      <c r="DH5" s="2">
        <v>0</v>
      </c>
      <c r="DI5" s="2">
        <v>3.7845153382917662E-2</v>
      </c>
      <c r="DJ5" s="2">
        <v>0</v>
      </c>
      <c r="DK5" s="2">
        <v>2.1271910824717875E-2</v>
      </c>
      <c r="DL5" s="2">
        <v>1.3155592457288985E-2</v>
      </c>
      <c r="DM5" s="2">
        <v>0.32484327263644158</v>
      </c>
      <c r="DN5" s="2">
        <v>9.1476985609065375E-3</v>
      </c>
      <c r="DO5" s="2">
        <v>5.7709561422045403E-4</v>
      </c>
      <c r="DP5" s="2">
        <v>2.3725937077633538E-2</v>
      </c>
      <c r="DQ5" s="2">
        <v>0</v>
      </c>
      <c r="DR5" s="2">
        <v>0</v>
      </c>
      <c r="DS5" s="2">
        <v>0</v>
      </c>
      <c r="DT5" s="2">
        <v>3.0357176338521644E-2</v>
      </c>
      <c r="DU5" s="2">
        <v>0</v>
      </c>
      <c r="DV5" s="2">
        <v>9.1164780076244435E-3</v>
      </c>
    </row>
    <row r="6" spans="1:126" x14ac:dyDescent="0.75">
      <c r="A6" t="s">
        <v>128</v>
      </c>
      <c r="B6" s="2">
        <v>1.4711856367751661E-2</v>
      </c>
      <c r="C6" s="2">
        <v>0.22737260759001648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6.5159221626949941</v>
      </c>
      <c r="K6" s="2">
        <v>0</v>
      </c>
      <c r="L6" s="2">
        <v>0</v>
      </c>
      <c r="M6" s="2">
        <v>3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26.043159781982773</v>
      </c>
      <c r="U6" s="2">
        <v>0.16940680189485025</v>
      </c>
      <c r="V6" s="2">
        <v>1.7198988242964917</v>
      </c>
      <c r="W6" s="2">
        <v>0.44621411606455497</v>
      </c>
      <c r="X6" s="2">
        <v>3.4874808713738061</v>
      </c>
      <c r="Y6" s="2">
        <v>0</v>
      </c>
      <c r="Z6" s="2">
        <v>7.7435562562284205E-2</v>
      </c>
      <c r="AA6" s="2">
        <v>0.10971096960756346</v>
      </c>
      <c r="AB6" s="2">
        <v>0.4466349556636971</v>
      </c>
      <c r="AC6" s="2">
        <v>0</v>
      </c>
      <c r="AD6" s="2">
        <v>0</v>
      </c>
      <c r="AE6" s="2">
        <v>0</v>
      </c>
      <c r="AF6" s="2">
        <v>0.28805753689749347</v>
      </c>
      <c r="AG6" s="2">
        <v>0.18542279563319611</v>
      </c>
      <c r="AH6" s="2">
        <v>0.72269444965044161</v>
      </c>
      <c r="AI6" s="2">
        <v>1.2496351357561755</v>
      </c>
      <c r="AJ6" s="2">
        <v>7.9820926991412369E-2</v>
      </c>
      <c r="AK6" s="2">
        <v>0</v>
      </c>
      <c r="AL6" s="2">
        <v>0</v>
      </c>
      <c r="AM6" s="2">
        <v>0.60143549959305409</v>
      </c>
      <c r="AN6" s="2">
        <v>2.1558964924131563E-2</v>
      </c>
      <c r="AO6" s="2">
        <v>0</v>
      </c>
      <c r="AP6" s="2">
        <v>2.5960948548514322E-2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2.4036874211982102</v>
      </c>
      <c r="AW6" s="2">
        <v>2.5063573609520002</v>
      </c>
      <c r="AX6" s="2">
        <v>0</v>
      </c>
      <c r="AY6" s="2">
        <v>0</v>
      </c>
      <c r="AZ6" s="2">
        <v>1.1430678593629413E-2</v>
      </c>
      <c r="BA6" s="2">
        <v>0</v>
      </c>
      <c r="BB6" s="2">
        <v>0.74182390735977166</v>
      </c>
      <c r="BC6" s="2">
        <v>0</v>
      </c>
      <c r="BD6" s="2">
        <v>0.1021995576875849</v>
      </c>
      <c r="BE6" s="2">
        <v>0</v>
      </c>
      <c r="BF6" s="2">
        <v>0</v>
      </c>
      <c r="BG6" s="2">
        <v>0.6762077701110506</v>
      </c>
      <c r="BH6" s="2">
        <v>0</v>
      </c>
      <c r="BI6" s="2">
        <v>0</v>
      </c>
      <c r="BJ6" s="2">
        <v>0</v>
      </c>
      <c r="BK6" s="2">
        <v>0.21417386557849941</v>
      </c>
      <c r="BL6" s="2">
        <v>0</v>
      </c>
      <c r="BM6" s="2">
        <v>0</v>
      </c>
      <c r="BN6" s="2">
        <v>0.13702879293876757</v>
      </c>
      <c r="BO6" s="2">
        <v>0</v>
      </c>
      <c r="BP6" s="2">
        <v>0.67482615340108265</v>
      </c>
      <c r="BQ6" s="2">
        <v>0.57717203905825765</v>
      </c>
      <c r="BR6" s="2">
        <v>0.47072350966031362</v>
      </c>
      <c r="BS6" s="2">
        <v>1.3558229618015272</v>
      </c>
      <c r="BT6" s="2">
        <v>0.47210157187949464</v>
      </c>
      <c r="BU6" s="2">
        <v>0.56475361443048411</v>
      </c>
      <c r="BV6" s="2">
        <v>0</v>
      </c>
      <c r="BW6" s="2">
        <v>0</v>
      </c>
      <c r="BX6" s="2">
        <v>0</v>
      </c>
      <c r="BY6" s="2">
        <v>0</v>
      </c>
      <c r="BZ6" s="2">
        <v>8.3052190861605368E-2</v>
      </c>
      <c r="CA6" s="2">
        <v>0</v>
      </c>
      <c r="CB6" s="2">
        <v>0</v>
      </c>
      <c r="CC6" s="2">
        <v>0</v>
      </c>
      <c r="CD6" s="2">
        <v>6.4037087571724896E-2</v>
      </c>
      <c r="CE6" s="2">
        <v>0</v>
      </c>
      <c r="CF6" s="2">
        <v>0</v>
      </c>
      <c r="CG6" s="2">
        <v>9.4600592150938648E-2</v>
      </c>
      <c r="CH6" s="2">
        <v>1.750852314156796</v>
      </c>
      <c r="CI6" s="2">
        <v>0</v>
      </c>
      <c r="CJ6" s="2">
        <v>0</v>
      </c>
      <c r="CK6" s="2">
        <v>0</v>
      </c>
      <c r="CL6" s="2">
        <v>0</v>
      </c>
      <c r="CM6" s="2">
        <v>0</v>
      </c>
      <c r="CN6" s="2">
        <v>0</v>
      </c>
      <c r="CO6" s="2">
        <v>0.21449779737250563</v>
      </c>
      <c r="CP6" s="2">
        <v>0</v>
      </c>
      <c r="CQ6" s="2">
        <v>0</v>
      </c>
      <c r="CR6" s="2">
        <v>0</v>
      </c>
      <c r="CS6" s="2">
        <v>0</v>
      </c>
      <c r="CT6" s="2">
        <v>0</v>
      </c>
      <c r="CU6" s="2">
        <v>9.2655312303188381E-2</v>
      </c>
      <c r="CV6" s="2">
        <v>0</v>
      </c>
      <c r="CW6" s="2">
        <v>1.168180533248977</v>
      </c>
      <c r="CX6" s="2">
        <v>0.80120848798757183</v>
      </c>
      <c r="CY6" s="2">
        <v>0</v>
      </c>
      <c r="CZ6" s="2">
        <v>0</v>
      </c>
      <c r="DA6" s="2">
        <v>2.8877963698356357</v>
      </c>
      <c r="DB6" s="2">
        <v>0</v>
      </c>
      <c r="DC6" s="2">
        <v>0</v>
      </c>
      <c r="DD6" s="2">
        <v>6.4019389186393133E-2</v>
      </c>
      <c r="DE6" s="2">
        <v>2.0484083373596924</v>
      </c>
      <c r="DF6" s="2">
        <v>0</v>
      </c>
      <c r="DG6" s="2">
        <v>0.23203637123801957</v>
      </c>
      <c r="DH6" s="2">
        <v>1.5580130880030789</v>
      </c>
      <c r="DI6" s="2">
        <v>6.6716863721892991E-2</v>
      </c>
      <c r="DJ6" s="2">
        <v>0</v>
      </c>
      <c r="DK6" s="2">
        <v>0</v>
      </c>
      <c r="DL6" s="2">
        <v>0</v>
      </c>
      <c r="DM6" s="2">
        <v>0.23146379364898989</v>
      </c>
      <c r="DN6" s="2">
        <v>5.6531739651219284E-2</v>
      </c>
      <c r="DO6" s="2">
        <v>0</v>
      </c>
      <c r="DP6" s="2">
        <v>0</v>
      </c>
      <c r="DQ6" s="2">
        <v>0</v>
      </c>
      <c r="DR6" s="2">
        <v>0</v>
      </c>
      <c r="DS6" s="2">
        <v>0.1455515754734798</v>
      </c>
      <c r="DT6" s="2">
        <v>2.7251401496011105E-2</v>
      </c>
      <c r="DU6" s="2">
        <v>3.5824276421633744E-2</v>
      </c>
      <c r="DV6" s="2">
        <v>0</v>
      </c>
    </row>
    <row r="7" spans="1:126" x14ac:dyDescent="0.75">
      <c r="A7" t="s">
        <v>129</v>
      </c>
      <c r="B7" s="2">
        <v>9.1411921325834974E-3</v>
      </c>
      <c r="C7" s="2">
        <v>0.20533654224615475</v>
      </c>
      <c r="D7" s="2">
        <v>0</v>
      </c>
      <c r="E7" s="2">
        <v>5.3194415912513657E-2</v>
      </c>
      <c r="F7" s="2">
        <v>0</v>
      </c>
      <c r="G7" s="2">
        <v>2.459677872125941E-2</v>
      </c>
      <c r="H7" s="2">
        <v>0</v>
      </c>
      <c r="I7" s="2">
        <v>0</v>
      </c>
      <c r="J7" s="2">
        <v>0.59323923003115175</v>
      </c>
      <c r="K7" s="2">
        <v>0</v>
      </c>
      <c r="L7" s="2">
        <v>1.8130228085566018E-2</v>
      </c>
      <c r="M7" s="2">
        <v>3</v>
      </c>
      <c r="N7" s="2">
        <v>0</v>
      </c>
      <c r="O7" s="2">
        <v>0</v>
      </c>
      <c r="P7" s="2">
        <v>0</v>
      </c>
      <c r="Q7" s="2">
        <v>0</v>
      </c>
      <c r="R7" s="2">
        <v>1.7888456014468777E-2</v>
      </c>
      <c r="S7" s="2">
        <v>0</v>
      </c>
      <c r="T7" s="2">
        <v>6.4273851084247111</v>
      </c>
      <c r="U7" s="2">
        <v>0</v>
      </c>
      <c r="V7" s="2">
        <v>1.2057651714711901</v>
      </c>
      <c r="W7" s="2">
        <v>0.57768523159651464</v>
      </c>
      <c r="X7" s="2">
        <v>1.0333544256889358</v>
      </c>
      <c r="Y7" s="2">
        <v>0</v>
      </c>
      <c r="Z7" s="2">
        <v>0</v>
      </c>
      <c r="AA7" s="2">
        <v>1.7865518039997912E-2</v>
      </c>
      <c r="AB7" s="2">
        <v>0.10515149064353892</v>
      </c>
      <c r="AC7" s="2">
        <v>0</v>
      </c>
      <c r="AD7" s="2">
        <v>0</v>
      </c>
      <c r="AE7" s="2">
        <v>0</v>
      </c>
      <c r="AF7" s="2">
        <v>7.7337109235088825E-2</v>
      </c>
      <c r="AG7" s="2">
        <v>6.0194464938713388E-2</v>
      </c>
      <c r="AH7" s="2">
        <v>0.26997444861302439</v>
      </c>
      <c r="AI7" s="2">
        <v>0.29940158539190281</v>
      </c>
      <c r="AJ7" s="2">
        <v>0.18651294789700734</v>
      </c>
      <c r="AK7" s="2">
        <v>0</v>
      </c>
      <c r="AL7" s="2">
        <v>0</v>
      </c>
      <c r="AM7" s="2">
        <v>0.17125254201153456</v>
      </c>
      <c r="AN7" s="2">
        <v>5.8765703355030501E-3</v>
      </c>
      <c r="AO7" s="2">
        <v>8.704213051690491E-3</v>
      </c>
      <c r="AP7" s="2">
        <v>0</v>
      </c>
      <c r="AQ7" s="2">
        <v>3.7700809397555406E-3</v>
      </c>
      <c r="AR7" s="2">
        <v>0</v>
      </c>
      <c r="AS7" s="2">
        <v>0</v>
      </c>
      <c r="AT7" s="2">
        <v>0</v>
      </c>
      <c r="AU7" s="2">
        <v>0</v>
      </c>
      <c r="AV7" s="2">
        <v>0.56687331290261045</v>
      </c>
      <c r="AW7" s="2">
        <v>0.64408169861398645</v>
      </c>
      <c r="AX7" s="2">
        <v>0</v>
      </c>
      <c r="AY7" s="2">
        <v>0</v>
      </c>
      <c r="AZ7" s="2">
        <v>6.3409460903712279E-3</v>
      </c>
      <c r="BA7" s="2">
        <v>0</v>
      </c>
      <c r="BB7" s="2">
        <v>0.59373048907927928</v>
      </c>
      <c r="BC7" s="2">
        <v>0</v>
      </c>
      <c r="BD7" s="2">
        <v>0.13992870892235845</v>
      </c>
      <c r="BE7" s="2">
        <v>0</v>
      </c>
      <c r="BF7" s="2">
        <v>0</v>
      </c>
      <c r="BG7" s="2">
        <v>0.26926132578759654</v>
      </c>
      <c r="BH7" s="2">
        <v>8.5398804893855415E-2</v>
      </c>
      <c r="BI7" s="2">
        <v>0</v>
      </c>
      <c r="BJ7" s="2">
        <v>0</v>
      </c>
      <c r="BK7" s="2">
        <v>0.31057207711602991</v>
      </c>
      <c r="BL7" s="2">
        <v>0</v>
      </c>
      <c r="BM7" s="2">
        <v>0</v>
      </c>
      <c r="BN7" s="2">
        <v>3.5126672940840278E-2</v>
      </c>
      <c r="BO7" s="2">
        <v>0</v>
      </c>
      <c r="BP7" s="2">
        <v>0.15462800180469038</v>
      </c>
      <c r="BQ7" s="2">
        <v>0.34701284993776355</v>
      </c>
      <c r="BR7" s="2">
        <v>0.11202116079426784</v>
      </c>
      <c r="BS7" s="2">
        <v>0.46225137361546903</v>
      </c>
      <c r="BT7" s="2">
        <v>0</v>
      </c>
      <c r="BU7" s="2">
        <v>0.36842201530478741</v>
      </c>
      <c r="BV7" s="2">
        <v>0</v>
      </c>
      <c r="BW7" s="2">
        <v>8.2703147913462012E-3</v>
      </c>
      <c r="BX7" s="2">
        <v>0</v>
      </c>
      <c r="BY7" s="2">
        <v>0</v>
      </c>
      <c r="BZ7" s="2">
        <v>3.9796187381179571E-2</v>
      </c>
      <c r="CA7" s="2">
        <v>0</v>
      </c>
      <c r="CB7" s="2">
        <v>0</v>
      </c>
      <c r="CC7" s="2">
        <v>0</v>
      </c>
      <c r="CD7" s="2">
        <v>1.7877705216050848E-2</v>
      </c>
      <c r="CE7" s="2">
        <v>0</v>
      </c>
      <c r="CF7" s="2">
        <v>0</v>
      </c>
      <c r="CG7" s="2">
        <v>0</v>
      </c>
      <c r="CH7" s="2">
        <v>0.19847420645533223</v>
      </c>
      <c r="CI7" s="2">
        <v>0</v>
      </c>
      <c r="CJ7" s="2">
        <v>0</v>
      </c>
      <c r="CK7" s="2">
        <v>0</v>
      </c>
      <c r="CL7" s="2">
        <v>0</v>
      </c>
      <c r="CM7" s="2">
        <v>0</v>
      </c>
      <c r="CN7" s="2">
        <v>0.21769093631942493</v>
      </c>
      <c r="CO7" s="2">
        <v>9.4985555667177951E-2</v>
      </c>
      <c r="CP7" s="2">
        <v>0</v>
      </c>
      <c r="CQ7" s="2">
        <v>0</v>
      </c>
      <c r="CR7" s="2">
        <v>0</v>
      </c>
      <c r="CS7" s="2">
        <v>3.2105770091427767E-2</v>
      </c>
      <c r="CT7" s="2">
        <v>0</v>
      </c>
      <c r="CU7" s="2">
        <v>0</v>
      </c>
      <c r="CV7" s="2">
        <v>4.5050738483650654E-2</v>
      </c>
      <c r="CW7" s="2">
        <v>0.51633782291192387</v>
      </c>
      <c r="CX7" s="2">
        <v>0.38338388651447752</v>
      </c>
      <c r="CY7" s="2">
        <v>2.0082579982956214E-3</v>
      </c>
      <c r="CZ7" s="2">
        <v>0</v>
      </c>
      <c r="DA7" s="2">
        <v>0.27243583830937629</v>
      </c>
      <c r="DB7" s="2">
        <v>0</v>
      </c>
      <c r="DC7" s="2">
        <v>5.7293508125686619E-3</v>
      </c>
      <c r="DD7" s="2">
        <v>8.9696195422479252E-2</v>
      </c>
      <c r="DE7" s="2">
        <v>0.92240506013469326</v>
      </c>
      <c r="DF7" s="2">
        <v>0</v>
      </c>
      <c r="DG7" s="2">
        <v>0.11077158406588522</v>
      </c>
      <c r="DH7" s="2">
        <v>0</v>
      </c>
      <c r="DI7" s="2">
        <v>5.7562884941027508E-2</v>
      </c>
      <c r="DJ7" s="2">
        <v>3.7094284593877244E-2</v>
      </c>
      <c r="DK7" s="2">
        <v>0</v>
      </c>
      <c r="DL7" s="2">
        <v>2.084099753871943E-3</v>
      </c>
      <c r="DM7" s="2">
        <v>0.27194659860345899</v>
      </c>
      <c r="DN7" s="2">
        <v>0</v>
      </c>
      <c r="DO7" s="2">
        <v>0</v>
      </c>
      <c r="DP7" s="2">
        <v>1.2017340472080012E-2</v>
      </c>
      <c r="DQ7" s="2">
        <v>0</v>
      </c>
      <c r="DR7" s="2">
        <v>0</v>
      </c>
      <c r="DS7" s="2">
        <v>9.0068028896931648E-2</v>
      </c>
      <c r="DT7" s="2">
        <v>4.4383671060726659E-2</v>
      </c>
      <c r="DU7" s="2">
        <v>0</v>
      </c>
      <c r="DV7" s="2">
        <v>0</v>
      </c>
    </row>
    <row r="8" spans="1:126" x14ac:dyDescent="0.75">
      <c r="A8" t="s">
        <v>130</v>
      </c>
      <c r="B8" s="2">
        <v>0</v>
      </c>
      <c r="C8" s="2">
        <v>0.22935512159497415</v>
      </c>
      <c r="D8" s="2">
        <v>0.16314266197342883</v>
      </c>
      <c r="E8" s="2">
        <v>0.13402544500808336</v>
      </c>
      <c r="F8" s="2">
        <v>0</v>
      </c>
      <c r="G8" s="2">
        <v>9.13042198244347E-3</v>
      </c>
      <c r="H8" s="2">
        <v>0</v>
      </c>
      <c r="I8" s="2">
        <v>2.9891356538774862E-2</v>
      </c>
      <c r="J8" s="2">
        <v>0.18963695603505643</v>
      </c>
      <c r="K8" s="2">
        <v>0</v>
      </c>
      <c r="L8" s="2">
        <v>1.2763431301210684E-2</v>
      </c>
      <c r="M8" s="2">
        <v>3</v>
      </c>
      <c r="N8" s="2">
        <v>0</v>
      </c>
      <c r="O8" s="2">
        <v>0</v>
      </c>
      <c r="P8" s="2">
        <v>0</v>
      </c>
      <c r="Q8" s="2">
        <v>0</v>
      </c>
      <c r="R8" s="2">
        <v>5.6307946136679679E-2</v>
      </c>
      <c r="S8" s="2">
        <v>0</v>
      </c>
      <c r="T8" s="2">
        <v>6.4967401210240858</v>
      </c>
      <c r="U8" s="2">
        <v>0</v>
      </c>
      <c r="V8" s="2">
        <v>1.5143021642737349</v>
      </c>
      <c r="W8" s="2">
        <v>0.43211974354108973</v>
      </c>
      <c r="X8" s="2">
        <v>1.0349532358993916</v>
      </c>
      <c r="Y8" s="2">
        <v>0</v>
      </c>
      <c r="Z8" s="2">
        <v>0</v>
      </c>
      <c r="AA8" s="2">
        <v>0</v>
      </c>
      <c r="AB8" s="2">
        <v>4.6451100646543134E-2</v>
      </c>
      <c r="AC8" s="2">
        <v>0</v>
      </c>
      <c r="AD8" s="2">
        <v>0</v>
      </c>
      <c r="AE8" s="2">
        <v>0</v>
      </c>
      <c r="AF8" s="2">
        <v>3.0886661044223013E-2</v>
      </c>
      <c r="AG8" s="2">
        <v>1.2919869948696639E-2</v>
      </c>
      <c r="AH8" s="2">
        <v>0.15660153312380221</v>
      </c>
      <c r="AI8" s="2">
        <v>0.10690331468648014</v>
      </c>
      <c r="AJ8" s="2">
        <v>0.22402585193464575</v>
      </c>
      <c r="AK8" s="2">
        <v>2.6355213281093336E-3</v>
      </c>
      <c r="AL8" s="2">
        <v>0</v>
      </c>
      <c r="AM8" s="2">
        <v>0.16837647731151215</v>
      </c>
      <c r="AN8" s="2">
        <v>7.8465767345033618E-2</v>
      </c>
      <c r="AO8" s="2">
        <v>2.9135514877761885E-2</v>
      </c>
      <c r="AP8" s="2">
        <v>4.9288322340210675E-2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.24399307225807246</v>
      </c>
      <c r="AW8" s="2">
        <v>0.74428939520160664</v>
      </c>
      <c r="AX8" s="2">
        <v>0</v>
      </c>
      <c r="AY8" s="2">
        <v>2.2924107525476866E-2</v>
      </c>
      <c r="AZ8" s="2">
        <v>1.209534082811679E-2</v>
      </c>
      <c r="BA8" s="2">
        <v>0</v>
      </c>
      <c r="BB8" s="2">
        <v>0.42768822102802162</v>
      </c>
      <c r="BC8" s="2">
        <v>3.1546205866686904E-2</v>
      </c>
      <c r="BD8" s="2">
        <v>0.13495083388279178</v>
      </c>
      <c r="BE8" s="2">
        <v>0</v>
      </c>
      <c r="BF8" s="2">
        <v>0</v>
      </c>
      <c r="BG8" s="2">
        <v>9.2164411045776093E-2</v>
      </c>
      <c r="BH8" s="2">
        <v>0.15613264927019566</v>
      </c>
      <c r="BI8" s="2">
        <v>0</v>
      </c>
      <c r="BJ8" s="2">
        <v>8.2193123311308833E-2</v>
      </c>
      <c r="BK8" s="2">
        <v>0.24136163042885894</v>
      </c>
      <c r="BL8" s="2">
        <v>0</v>
      </c>
      <c r="BM8" s="2">
        <v>0</v>
      </c>
      <c r="BN8" s="2">
        <v>0.14497776417031416</v>
      </c>
      <c r="BO8" s="2">
        <v>0</v>
      </c>
      <c r="BP8" s="2">
        <v>0.36046253249077076</v>
      </c>
      <c r="BQ8" s="2">
        <v>0.50893996859266188</v>
      </c>
      <c r="BR8" s="2">
        <v>0.11976415789336808</v>
      </c>
      <c r="BS8" s="2">
        <v>0.59039776705321256</v>
      </c>
      <c r="BT8" s="2">
        <v>0</v>
      </c>
      <c r="BU8" s="2">
        <v>0.34820457057260312</v>
      </c>
      <c r="BV8" s="2">
        <v>4.497624582119842E-2</v>
      </c>
      <c r="BW8" s="2">
        <v>0</v>
      </c>
      <c r="BX8" s="2">
        <v>0</v>
      </c>
      <c r="BY8" s="2">
        <v>0</v>
      </c>
      <c r="BZ8" s="2">
        <v>0.18130136119453188</v>
      </c>
      <c r="CA8" s="2">
        <v>3.9944357750226693E-2</v>
      </c>
      <c r="CB8" s="2">
        <v>0</v>
      </c>
      <c r="CC8" s="2">
        <v>0</v>
      </c>
      <c r="CD8" s="2">
        <v>0.10022952319658571</v>
      </c>
      <c r="CE8" s="2">
        <v>0</v>
      </c>
      <c r="CF8" s="2">
        <v>0</v>
      </c>
      <c r="CG8" s="2">
        <v>0</v>
      </c>
      <c r="CH8" s="2">
        <v>0.25294454035933145</v>
      </c>
      <c r="CI8" s="2">
        <v>0</v>
      </c>
      <c r="CJ8" s="2">
        <v>0</v>
      </c>
      <c r="CK8" s="2">
        <v>0</v>
      </c>
      <c r="CL8" s="2">
        <v>0</v>
      </c>
      <c r="CM8" s="2">
        <v>0</v>
      </c>
      <c r="CN8" s="2">
        <v>0.3583994541854536</v>
      </c>
      <c r="CO8" s="2">
        <v>8.4172159926433163E-2</v>
      </c>
      <c r="CP8" s="2">
        <v>0</v>
      </c>
      <c r="CQ8" s="2">
        <v>2.6691117027592807E-2</v>
      </c>
      <c r="CR8" s="2">
        <v>0</v>
      </c>
      <c r="CS8" s="2">
        <v>4.1395909058766653E-2</v>
      </c>
      <c r="CT8" s="2">
        <v>3.75822968944413E-2</v>
      </c>
      <c r="CU8" s="2">
        <v>0</v>
      </c>
      <c r="CV8" s="2">
        <v>5.5658600870356727E-2</v>
      </c>
      <c r="CW8" s="2">
        <v>1.053946988680079</v>
      </c>
      <c r="CX8" s="2">
        <v>0.46035176827849356</v>
      </c>
      <c r="CY8" s="2">
        <v>3.5043713432973453E-2</v>
      </c>
      <c r="CZ8" s="2">
        <v>0</v>
      </c>
      <c r="DA8" s="2">
        <v>0.14256918110414069</v>
      </c>
      <c r="DB8" s="2">
        <v>0</v>
      </c>
      <c r="DC8" s="2">
        <v>0</v>
      </c>
      <c r="DD8" s="2">
        <v>0.15452370551350542</v>
      </c>
      <c r="DE8" s="2">
        <v>1.3264611434360223</v>
      </c>
      <c r="DF8" s="2">
        <v>0</v>
      </c>
      <c r="DG8" s="2">
        <v>3.9734795006905584E-2</v>
      </c>
      <c r="DH8" s="2">
        <v>0</v>
      </c>
      <c r="DI8" s="2">
        <v>9.9811114535961837E-2</v>
      </c>
      <c r="DJ8" s="2">
        <v>2.6110262378566385E-2</v>
      </c>
      <c r="DK8" s="2">
        <v>2.558584725850092E-2</v>
      </c>
      <c r="DL8" s="2">
        <v>1.508451030707339E-2</v>
      </c>
      <c r="DM8" s="2">
        <v>0.43286714192120546</v>
      </c>
      <c r="DN8" s="2">
        <v>5.0622952808815992E-2</v>
      </c>
      <c r="DO8" s="2">
        <v>2.3000931299798472E-3</v>
      </c>
      <c r="DP8" s="2">
        <v>3.1250183588417892E-2</v>
      </c>
      <c r="DQ8" s="2">
        <v>0</v>
      </c>
      <c r="DR8" s="2">
        <v>0</v>
      </c>
      <c r="DS8" s="2">
        <v>1.7734741399101375E-2</v>
      </c>
      <c r="DT8" s="2">
        <v>3.9177276334798131E-2</v>
      </c>
      <c r="DU8" s="2">
        <v>0</v>
      </c>
      <c r="DV8" s="2">
        <v>5.8574105393606246E-2</v>
      </c>
    </row>
    <row r="9" spans="1:126" x14ac:dyDescent="0.75">
      <c r="A9" t="s">
        <v>131</v>
      </c>
      <c r="B9" s="2">
        <v>0</v>
      </c>
      <c r="C9" s="2">
        <v>0.26382094807027673</v>
      </c>
      <c r="D9" s="2">
        <v>0.13925926099507832</v>
      </c>
      <c r="E9" s="2">
        <v>2.3187343942823124E-2</v>
      </c>
      <c r="F9" s="2">
        <v>0</v>
      </c>
      <c r="G9" s="2">
        <v>1.4795507597450073E-2</v>
      </c>
      <c r="H9" s="2">
        <v>0</v>
      </c>
      <c r="I9" s="2">
        <v>1.7526233907633908E-2</v>
      </c>
      <c r="J9" s="2">
        <v>0.17645663166796008</v>
      </c>
      <c r="K9" s="2">
        <v>0</v>
      </c>
      <c r="L9" s="2">
        <v>9.6237371143399975E-2</v>
      </c>
      <c r="M9" s="2">
        <v>3</v>
      </c>
      <c r="N9" s="2">
        <v>0</v>
      </c>
      <c r="O9" s="2">
        <v>0</v>
      </c>
      <c r="P9" s="2">
        <v>0</v>
      </c>
      <c r="Q9" s="2">
        <v>0</v>
      </c>
      <c r="R9" s="2">
        <v>6.8640201596235184E-2</v>
      </c>
      <c r="S9" s="2">
        <v>0</v>
      </c>
      <c r="T9" s="2">
        <v>3.3134844236601571</v>
      </c>
      <c r="U9" s="2">
        <v>0</v>
      </c>
      <c r="V9" s="2">
        <v>0.75183678380414498</v>
      </c>
      <c r="W9" s="2">
        <v>0.35389089039001176</v>
      </c>
      <c r="X9" s="2">
        <v>0.78410320234712694</v>
      </c>
      <c r="Y9" s="2">
        <v>0</v>
      </c>
      <c r="Z9" s="2">
        <v>6.842955068311668E-2</v>
      </c>
      <c r="AA9" s="2">
        <v>1.4088682737818391E-2</v>
      </c>
      <c r="AB9" s="2">
        <v>4.8926396076714354E-2</v>
      </c>
      <c r="AC9" s="2">
        <v>0</v>
      </c>
      <c r="AD9" s="2">
        <v>0</v>
      </c>
      <c r="AE9" s="2">
        <v>0</v>
      </c>
      <c r="AF9" s="2">
        <v>3.4354469559801662E-2</v>
      </c>
      <c r="AG9" s="2">
        <v>1.9662116183056494E-2</v>
      </c>
      <c r="AH9" s="2">
        <v>9.1836387980521184E-2</v>
      </c>
      <c r="AI9" s="2">
        <v>8.8180678722699871E-2</v>
      </c>
      <c r="AJ9" s="2">
        <v>0.14894147808395947</v>
      </c>
      <c r="AK9" s="2">
        <v>0</v>
      </c>
      <c r="AL9" s="2">
        <v>0</v>
      </c>
      <c r="AM9" s="2">
        <v>9.5809241660874012E-2</v>
      </c>
      <c r="AN9" s="2">
        <v>1.1007181770131051E-2</v>
      </c>
      <c r="AO9" s="2">
        <v>3.4509632391588108E-2</v>
      </c>
      <c r="AP9" s="2">
        <v>2.2131003356849862E-2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.15762809364102326</v>
      </c>
      <c r="AW9" s="2">
        <v>0.43350761517592884</v>
      </c>
      <c r="AX9" s="2">
        <v>0</v>
      </c>
      <c r="AY9" s="2">
        <v>0</v>
      </c>
      <c r="AZ9" s="2">
        <v>1.6804640113767633E-2</v>
      </c>
      <c r="BA9" s="2">
        <v>0</v>
      </c>
      <c r="BB9" s="2">
        <v>0.27766309127601674</v>
      </c>
      <c r="BC9" s="2">
        <v>1.3649046944243366E-2</v>
      </c>
      <c r="BD9" s="2">
        <v>7.3321472036373625E-2</v>
      </c>
      <c r="BE9" s="2">
        <v>0</v>
      </c>
      <c r="BF9" s="2">
        <v>3.7667422408681782E-2</v>
      </c>
      <c r="BG9" s="2">
        <v>0.10833964411613858</v>
      </c>
      <c r="BH9" s="2">
        <v>0</v>
      </c>
      <c r="BI9" s="2">
        <v>0</v>
      </c>
      <c r="BJ9" s="2">
        <v>0</v>
      </c>
      <c r="BK9" s="2">
        <v>0.16899193596975084</v>
      </c>
      <c r="BL9" s="2">
        <v>5.0468967069037293E-2</v>
      </c>
      <c r="BM9" s="2">
        <v>0</v>
      </c>
      <c r="BN9" s="2">
        <v>0.19160120051102375</v>
      </c>
      <c r="BO9" s="2">
        <v>0</v>
      </c>
      <c r="BP9" s="2">
        <v>0.12236657246382383</v>
      </c>
      <c r="BQ9" s="2">
        <v>0.25230596348130285</v>
      </c>
      <c r="BR9" s="2">
        <v>0.10195871119072265</v>
      </c>
      <c r="BS9" s="2">
        <v>0.25842256800364072</v>
      </c>
      <c r="BT9" s="2">
        <v>0</v>
      </c>
      <c r="BU9" s="2">
        <v>0.32926332719650497</v>
      </c>
      <c r="BV9" s="2">
        <v>0</v>
      </c>
      <c r="BW9" s="2">
        <v>0</v>
      </c>
      <c r="BX9" s="2">
        <v>0</v>
      </c>
      <c r="BY9" s="2">
        <v>0</v>
      </c>
      <c r="BZ9" s="2">
        <v>1.7111852623499298E-2</v>
      </c>
      <c r="CA9" s="2">
        <v>0</v>
      </c>
      <c r="CB9" s="2">
        <v>0</v>
      </c>
      <c r="CC9" s="2">
        <v>0</v>
      </c>
      <c r="CD9" s="2">
        <v>3.953356084488417E-3</v>
      </c>
      <c r="CE9" s="2">
        <v>0</v>
      </c>
      <c r="CF9" s="2">
        <v>0</v>
      </c>
      <c r="CG9" s="2">
        <v>0</v>
      </c>
      <c r="CH9" s="2">
        <v>0.12578195117466179</v>
      </c>
      <c r="CI9" s="2">
        <v>0</v>
      </c>
      <c r="CJ9" s="2">
        <v>0</v>
      </c>
      <c r="CK9" s="2">
        <v>0</v>
      </c>
      <c r="CL9" s="2">
        <v>0</v>
      </c>
      <c r="CM9" s="2">
        <v>0</v>
      </c>
      <c r="CN9" s="2">
        <v>0.37047581603077245</v>
      </c>
      <c r="CO9" s="2">
        <v>3.7300379010115042E-2</v>
      </c>
      <c r="CP9" s="2">
        <v>0</v>
      </c>
      <c r="CQ9" s="2">
        <v>0</v>
      </c>
      <c r="CR9" s="2">
        <v>0</v>
      </c>
      <c r="CS9" s="2">
        <v>8.7587403995502359E-3</v>
      </c>
      <c r="CT9" s="2">
        <v>5.5356196487512371E-3</v>
      </c>
      <c r="CU9" s="2">
        <v>0</v>
      </c>
      <c r="CV9" s="2">
        <v>2.9430516912903507E-2</v>
      </c>
      <c r="CW9" s="2">
        <v>0.3237766022301839</v>
      </c>
      <c r="CX9" s="2">
        <v>0.44112072301028371</v>
      </c>
      <c r="CY9" s="2">
        <v>8.3071146094189814E-3</v>
      </c>
      <c r="CZ9" s="2">
        <v>0</v>
      </c>
      <c r="DA9" s="2">
        <v>4.5098861467749933E-2</v>
      </c>
      <c r="DB9" s="2">
        <v>0</v>
      </c>
      <c r="DC9" s="2">
        <v>0</v>
      </c>
      <c r="DD9" s="2">
        <v>0.26293013923495301</v>
      </c>
      <c r="DE9" s="2">
        <v>0.25082854816823497</v>
      </c>
      <c r="DF9" s="2">
        <v>0</v>
      </c>
      <c r="DG9" s="2">
        <v>2.9852175171035344E-2</v>
      </c>
      <c r="DH9" s="2">
        <v>0</v>
      </c>
      <c r="DI9" s="2">
        <v>2.00439698728768E-2</v>
      </c>
      <c r="DJ9" s="2">
        <v>0</v>
      </c>
      <c r="DK9" s="2">
        <v>3.9107631815844181E-2</v>
      </c>
      <c r="DL9" s="2">
        <v>7.525646951876401E-3</v>
      </c>
      <c r="DM9" s="2">
        <v>0.2047201776761832</v>
      </c>
      <c r="DN9" s="2">
        <v>0</v>
      </c>
      <c r="DO9" s="2">
        <v>2.1914573918385949E-3</v>
      </c>
      <c r="DP9" s="2">
        <v>1.0604409852856517E-2</v>
      </c>
      <c r="DQ9" s="2">
        <v>0</v>
      </c>
      <c r="DR9" s="2">
        <v>0</v>
      </c>
      <c r="DS9" s="2">
        <v>8.4896905799174471E-2</v>
      </c>
      <c r="DT9" s="2">
        <v>2.1559502252495862E-2</v>
      </c>
      <c r="DU9" s="2">
        <v>0</v>
      </c>
      <c r="DV9" s="2">
        <v>0</v>
      </c>
    </row>
    <row r="10" spans="1:126" x14ac:dyDescent="0.75">
      <c r="A10" t="s">
        <v>132</v>
      </c>
      <c r="B10" s="2">
        <v>0</v>
      </c>
      <c r="C10" s="2">
        <v>0.27896531703810906</v>
      </c>
      <c r="D10" s="2">
        <v>0.15816950438212135</v>
      </c>
      <c r="E10" s="2">
        <v>3.4711973512628605E-3</v>
      </c>
      <c r="F10" s="2">
        <v>0</v>
      </c>
      <c r="G10" s="2">
        <v>4.5632055311406003E-2</v>
      </c>
      <c r="H10" s="2">
        <v>0</v>
      </c>
      <c r="I10" s="2">
        <v>1.4418158421881468E-2</v>
      </c>
      <c r="J10" s="2">
        <v>0.1180731460640933</v>
      </c>
      <c r="K10" s="2">
        <v>4.2270582059027633E-3</v>
      </c>
      <c r="L10" s="2">
        <v>5.1120075753059963E-2</v>
      </c>
      <c r="M10" s="2">
        <v>3</v>
      </c>
      <c r="N10" s="2">
        <v>0</v>
      </c>
      <c r="O10" s="2">
        <v>0</v>
      </c>
      <c r="P10" s="2">
        <v>0</v>
      </c>
      <c r="Q10" s="2">
        <v>2.8268213647859992E-2</v>
      </c>
      <c r="R10" s="2">
        <v>8.3705546862012564E-2</v>
      </c>
      <c r="S10" s="2">
        <v>0</v>
      </c>
      <c r="T10" s="2">
        <v>2.9344527597610179</v>
      </c>
      <c r="U10" s="2">
        <v>0</v>
      </c>
      <c r="V10" s="2">
        <v>0.50327862222019271</v>
      </c>
      <c r="W10" s="2">
        <v>5.2242725151096278E-2</v>
      </c>
      <c r="X10" s="2">
        <v>0.46785147813987904</v>
      </c>
      <c r="Y10" s="2">
        <v>0</v>
      </c>
      <c r="Z10" s="2">
        <v>9.3037505920377975E-2</v>
      </c>
      <c r="AA10" s="2">
        <v>5.8745438839491503E-3</v>
      </c>
      <c r="AB10" s="2">
        <v>4.4079530793319922E-2</v>
      </c>
      <c r="AC10" s="2">
        <v>0</v>
      </c>
      <c r="AD10" s="2">
        <v>0</v>
      </c>
      <c r="AE10" s="2">
        <v>0</v>
      </c>
      <c r="AF10" s="2">
        <v>2.983113512320415E-2</v>
      </c>
      <c r="AG10" s="2">
        <v>1.3891083438652668E-2</v>
      </c>
      <c r="AH10" s="2">
        <v>0.11969161138551271</v>
      </c>
      <c r="AI10" s="2">
        <v>6.3657269575705111E-2</v>
      </c>
      <c r="AJ10" s="2">
        <v>0.11585358180146298</v>
      </c>
      <c r="AK10" s="2">
        <v>0</v>
      </c>
      <c r="AL10" s="2">
        <v>0</v>
      </c>
      <c r="AM10" s="2">
        <v>8.5705273269062632E-2</v>
      </c>
      <c r="AN10" s="2">
        <v>9.0966608659135209E-3</v>
      </c>
      <c r="AO10" s="2">
        <v>4.9350823877223525E-2</v>
      </c>
      <c r="AP10" s="2">
        <v>1.5117858045245791E-2</v>
      </c>
      <c r="AQ10" s="2">
        <v>0</v>
      </c>
      <c r="AR10" s="2">
        <v>0</v>
      </c>
      <c r="AS10" s="2">
        <v>7.9695981214768247E-3</v>
      </c>
      <c r="AT10" s="2">
        <v>0</v>
      </c>
      <c r="AU10" s="2">
        <v>0</v>
      </c>
      <c r="AV10" s="2">
        <v>8.7837136596655124E-2</v>
      </c>
      <c r="AW10" s="2">
        <v>0.29893806716726551</v>
      </c>
      <c r="AX10" s="2">
        <v>0</v>
      </c>
      <c r="AY10" s="2">
        <v>7.5510775877188985E-3</v>
      </c>
      <c r="AZ10" s="2">
        <v>2.1198376821002687E-2</v>
      </c>
      <c r="BA10" s="2">
        <v>0</v>
      </c>
      <c r="BB10" s="2">
        <v>0.23980265084977709</v>
      </c>
      <c r="BC10" s="2">
        <v>1.1681888867432178E-2</v>
      </c>
      <c r="BD10" s="2">
        <v>5.6944799421816558E-2</v>
      </c>
      <c r="BE10" s="2">
        <v>0</v>
      </c>
      <c r="BF10" s="2">
        <v>3.2086890598129261E-2</v>
      </c>
      <c r="BG10" s="2">
        <v>3.2682580741271922E-2</v>
      </c>
      <c r="BH10" s="2">
        <v>0.10926566332060314</v>
      </c>
      <c r="BI10" s="2">
        <v>0</v>
      </c>
      <c r="BJ10" s="2">
        <v>7.9241487464530996E-2</v>
      </c>
      <c r="BK10" s="2">
        <v>0.12993552946213427</v>
      </c>
      <c r="BL10" s="2">
        <v>0</v>
      </c>
      <c r="BM10" s="2">
        <v>0</v>
      </c>
      <c r="BN10" s="2">
        <v>0.11489296505440028</v>
      </c>
      <c r="BO10" s="2">
        <v>0</v>
      </c>
      <c r="BP10" s="2">
        <v>8.4163866926881492E-2</v>
      </c>
      <c r="BQ10" s="2">
        <v>0.11762197295121865</v>
      </c>
      <c r="BR10" s="2">
        <v>9.2498433504689601E-2</v>
      </c>
      <c r="BS10" s="2">
        <v>6.0881438976455426E-2</v>
      </c>
      <c r="BT10" s="2">
        <v>0.18718823027826509</v>
      </c>
      <c r="BU10" s="2">
        <v>0.19905392948076606</v>
      </c>
      <c r="BV10" s="2">
        <v>0</v>
      </c>
      <c r="BW10" s="2">
        <v>0</v>
      </c>
      <c r="BX10" s="2">
        <v>0</v>
      </c>
      <c r="BY10" s="2">
        <v>0</v>
      </c>
      <c r="BZ10" s="2">
        <v>2.0484002958106762E-2</v>
      </c>
      <c r="CA10" s="2">
        <v>0</v>
      </c>
      <c r="CB10" s="2">
        <v>0</v>
      </c>
      <c r="CC10" s="2">
        <v>0</v>
      </c>
      <c r="CD10" s="2">
        <v>9.1615883875450065E-3</v>
      </c>
      <c r="CE10" s="2">
        <v>0</v>
      </c>
      <c r="CF10" s="2">
        <v>0</v>
      </c>
      <c r="CG10" s="2">
        <v>0</v>
      </c>
      <c r="CH10" s="2">
        <v>0.10680795778502114</v>
      </c>
      <c r="CI10" s="2">
        <v>0</v>
      </c>
      <c r="CJ10" s="2">
        <v>0</v>
      </c>
      <c r="CK10" s="2">
        <v>0</v>
      </c>
      <c r="CL10" s="2">
        <v>0</v>
      </c>
      <c r="CM10" s="2">
        <v>0</v>
      </c>
      <c r="CN10" s="2">
        <v>0.38483344592494462</v>
      </c>
      <c r="CO10" s="2">
        <v>2.8518848781007404E-2</v>
      </c>
      <c r="CP10" s="2">
        <v>0</v>
      </c>
      <c r="CQ10" s="2">
        <v>0</v>
      </c>
      <c r="CR10" s="2">
        <v>0</v>
      </c>
      <c r="CS10" s="2">
        <v>0</v>
      </c>
      <c r="CT10" s="2">
        <v>2.6154701213199879E-3</v>
      </c>
      <c r="CU10" s="2">
        <v>0</v>
      </c>
      <c r="CV10" s="2">
        <v>0</v>
      </c>
      <c r="CW10" s="2">
        <v>0.10860069405476376</v>
      </c>
      <c r="CX10" s="2">
        <v>0.37951299092060653</v>
      </c>
      <c r="CY10" s="2">
        <v>1.0084378648973211E-3</v>
      </c>
      <c r="CZ10" s="2">
        <v>0</v>
      </c>
      <c r="DA10" s="2">
        <v>7.5945268056726842E-2</v>
      </c>
      <c r="DB10" s="2">
        <v>0</v>
      </c>
      <c r="DC10" s="2">
        <v>5.209283327392151E-3</v>
      </c>
      <c r="DD10" s="2">
        <v>0.24936764967633152</v>
      </c>
      <c r="DE10" s="2">
        <v>0.99260850396846589</v>
      </c>
      <c r="DF10" s="2">
        <v>0</v>
      </c>
      <c r="DG10" s="2">
        <v>4.2227999848953028E-2</v>
      </c>
      <c r="DH10" s="2">
        <v>0</v>
      </c>
      <c r="DI10" s="2">
        <v>4.6435762775162183E-3</v>
      </c>
      <c r="DJ10" s="2">
        <v>9.4448059008159016E-3</v>
      </c>
      <c r="DK10" s="2">
        <v>9.7889304033927666E-3</v>
      </c>
      <c r="DL10" s="2">
        <v>2.9807897463513091E-3</v>
      </c>
      <c r="DM10" s="2">
        <v>0.42497333942008164</v>
      </c>
      <c r="DN10" s="2">
        <v>0</v>
      </c>
      <c r="DO10" s="2">
        <v>0</v>
      </c>
      <c r="DP10" s="2">
        <v>1.8073232696696074E-3</v>
      </c>
      <c r="DQ10" s="2">
        <v>0</v>
      </c>
      <c r="DR10" s="2">
        <v>0</v>
      </c>
      <c r="DS10" s="2">
        <v>6.5836562200028717E-2</v>
      </c>
      <c r="DT10" s="2">
        <v>2.147462215455935E-2</v>
      </c>
      <c r="DU10" s="2">
        <v>4.7807510741815131E-3</v>
      </c>
      <c r="DV10" s="2">
        <v>0</v>
      </c>
    </row>
    <row r="11" spans="1:126" x14ac:dyDescent="0.75">
      <c r="A11" t="s">
        <v>133</v>
      </c>
      <c r="B11" s="2">
        <v>0</v>
      </c>
      <c r="C11" s="2">
        <v>0.27112977004363914</v>
      </c>
      <c r="D11" s="2">
        <v>0</v>
      </c>
      <c r="E11" s="2">
        <v>6.0162528215095594E-2</v>
      </c>
      <c r="F11" s="2">
        <v>0</v>
      </c>
      <c r="G11" s="2">
        <v>5.696054030488773E-2</v>
      </c>
      <c r="H11" s="2">
        <v>0</v>
      </c>
      <c r="I11" s="2">
        <v>3.28571621322068E-3</v>
      </c>
      <c r="J11" s="2">
        <v>0.20432019281191449</v>
      </c>
      <c r="K11" s="2">
        <v>1.4365375569323435E-2</v>
      </c>
      <c r="L11" s="2">
        <v>8.2299183371607465E-2</v>
      </c>
      <c r="M11" s="2">
        <v>3</v>
      </c>
      <c r="N11" s="2">
        <v>0</v>
      </c>
      <c r="O11" s="2">
        <v>3.1812325716692595E-4</v>
      </c>
      <c r="P11" s="2">
        <v>0</v>
      </c>
      <c r="Q11" s="2">
        <v>0</v>
      </c>
      <c r="R11" s="2">
        <v>5.2930259489233439E-2</v>
      </c>
      <c r="S11" s="2">
        <v>0</v>
      </c>
      <c r="T11" s="2">
        <v>4.2279296984185617</v>
      </c>
      <c r="U11" s="2">
        <v>1.3854899502671002E-2</v>
      </c>
      <c r="V11" s="2">
        <v>0.81948269912836602</v>
      </c>
      <c r="W11" s="2">
        <v>6.8465018572152592E-2</v>
      </c>
      <c r="X11" s="2">
        <v>1.5045716875407729</v>
      </c>
      <c r="Y11" s="2">
        <v>0</v>
      </c>
      <c r="Z11" s="2">
        <v>3.4087699248241642E-2</v>
      </c>
      <c r="AA11" s="2">
        <v>4.2537494349044302E-2</v>
      </c>
      <c r="AB11" s="2">
        <v>0.13059207964604713</v>
      </c>
      <c r="AC11" s="2">
        <v>0</v>
      </c>
      <c r="AD11" s="2">
        <v>0</v>
      </c>
      <c r="AE11" s="2">
        <v>0</v>
      </c>
      <c r="AF11" s="2">
        <v>7.5909956821173061E-2</v>
      </c>
      <c r="AG11" s="2">
        <v>2.6119438689905593E-2</v>
      </c>
      <c r="AH11" s="2">
        <v>0.18617650908468772</v>
      </c>
      <c r="AI11" s="2">
        <v>0.10824285282541751</v>
      </c>
      <c r="AJ11" s="2">
        <v>0.1205467947625555</v>
      </c>
      <c r="AK11" s="2">
        <v>0</v>
      </c>
      <c r="AL11" s="2">
        <v>0</v>
      </c>
      <c r="AM11" s="2">
        <v>0.23401644025889518</v>
      </c>
      <c r="AN11" s="2">
        <v>1.0242785273395047E-2</v>
      </c>
      <c r="AO11" s="2">
        <v>1.0307343556106966E-2</v>
      </c>
      <c r="AP11" s="2">
        <v>4.9391230255371503E-2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.12628080808631897</v>
      </c>
      <c r="AW11" s="2">
        <v>0.51187998304026872</v>
      </c>
      <c r="AX11" s="2">
        <v>4.128899662540598E-3</v>
      </c>
      <c r="AY11" s="2">
        <v>0</v>
      </c>
      <c r="AZ11" s="2">
        <v>1.2139493703873717E-2</v>
      </c>
      <c r="BA11" s="2">
        <v>0</v>
      </c>
      <c r="BB11" s="2">
        <v>0.36483361427652561</v>
      </c>
      <c r="BC11" s="2">
        <v>0</v>
      </c>
      <c r="BD11" s="2">
        <v>8.9364316256652074E-2</v>
      </c>
      <c r="BE11" s="2">
        <v>0</v>
      </c>
      <c r="BF11" s="2">
        <v>5.4713532768662122E-2</v>
      </c>
      <c r="BG11" s="2">
        <v>9.6743494153283982E-2</v>
      </c>
      <c r="BH11" s="2">
        <v>0</v>
      </c>
      <c r="BI11" s="2">
        <v>0</v>
      </c>
      <c r="BJ11" s="2">
        <v>0.12457810273588374</v>
      </c>
      <c r="BK11" s="2">
        <v>0.17035976386046245</v>
      </c>
      <c r="BL11" s="2">
        <v>2.7883586971721389E-2</v>
      </c>
      <c r="BM11" s="2">
        <v>0</v>
      </c>
      <c r="BN11" s="2">
        <v>0.23765289933382122</v>
      </c>
      <c r="BO11" s="2">
        <v>0</v>
      </c>
      <c r="BP11" s="2">
        <v>0.11323797387652615</v>
      </c>
      <c r="BQ11" s="2">
        <v>0.39267233947206848</v>
      </c>
      <c r="BR11" s="2">
        <v>0.23620148195670024</v>
      </c>
      <c r="BS11" s="2">
        <v>8.6006572716372215E-2</v>
      </c>
      <c r="BT11" s="2">
        <v>0</v>
      </c>
      <c r="BU11" s="2">
        <v>0.5914667356615998</v>
      </c>
      <c r="BV11" s="2">
        <v>0</v>
      </c>
      <c r="BW11" s="2">
        <v>0</v>
      </c>
      <c r="BX11" s="2">
        <v>0</v>
      </c>
      <c r="BY11" s="2">
        <v>0</v>
      </c>
      <c r="BZ11" s="2">
        <v>1.8026982399114478E-2</v>
      </c>
      <c r="CA11" s="2">
        <v>0</v>
      </c>
      <c r="CB11" s="2">
        <v>0</v>
      </c>
      <c r="CC11" s="2">
        <v>0</v>
      </c>
      <c r="CD11" s="2">
        <v>5.7340612219600878E-3</v>
      </c>
      <c r="CE11" s="2">
        <v>0</v>
      </c>
      <c r="CF11" s="2">
        <v>0</v>
      </c>
      <c r="CG11" s="2">
        <v>0</v>
      </c>
      <c r="CH11" s="2">
        <v>4.8375965212976907E-2</v>
      </c>
      <c r="CI11" s="2">
        <v>0</v>
      </c>
      <c r="CJ11" s="2">
        <v>0</v>
      </c>
      <c r="CK11" s="2">
        <v>0</v>
      </c>
      <c r="CL11" s="2">
        <v>0</v>
      </c>
      <c r="CM11" s="2">
        <v>0</v>
      </c>
      <c r="CN11" s="2">
        <v>0.36720041536357506</v>
      </c>
      <c r="CO11" s="2">
        <v>5.6148514027425753E-2</v>
      </c>
      <c r="CP11" s="2">
        <v>0</v>
      </c>
      <c r="CQ11" s="2">
        <v>2.2696044028638312E-2</v>
      </c>
      <c r="CR11" s="2">
        <v>0</v>
      </c>
      <c r="CS11" s="2">
        <v>2.5242360713959501E-2</v>
      </c>
      <c r="CT11" s="2">
        <v>2.7575498568741856E-2</v>
      </c>
      <c r="CU11" s="2">
        <v>0</v>
      </c>
      <c r="CV11" s="2">
        <v>2.7690023335352379E-2</v>
      </c>
      <c r="CW11" s="2">
        <v>0.36133572327567709</v>
      </c>
      <c r="CX11" s="2">
        <v>0.53195562469053248</v>
      </c>
      <c r="CY11" s="2">
        <v>5.4066814849781566E-3</v>
      </c>
      <c r="CZ11" s="2">
        <v>0</v>
      </c>
      <c r="DA11" s="2">
        <v>0.14257792364669847</v>
      </c>
      <c r="DB11" s="2">
        <v>0</v>
      </c>
      <c r="DC11" s="2">
        <v>4.0322647036063163E-3</v>
      </c>
      <c r="DD11" s="2">
        <v>0.18565740021790045</v>
      </c>
      <c r="DE11" s="2">
        <v>0.39304201443312486</v>
      </c>
      <c r="DF11" s="2">
        <v>0</v>
      </c>
      <c r="DG11" s="2">
        <v>4.2759496957598425E-2</v>
      </c>
      <c r="DH11" s="2">
        <v>9.2331918003034794E-2</v>
      </c>
      <c r="DI11" s="2">
        <v>3.8554142766904831E-2</v>
      </c>
      <c r="DJ11" s="2">
        <v>0</v>
      </c>
      <c r="DK11" s="2">
        <v>0</v>
      </c>
      <c r="DL11" s="2">
        <v>1.3052844719702177E-2</v>
      </c>
      <c r="DM11" s="2">
        <v>0.17076681189835219</v>
      </c>
      <c r="DN11" s="2">
        <v>0</v>
      </c>
      <c r="DO11" s="2">
        <v>4.9337063859957739E-3</v>
      </c>
      <c r="DP11" s="2">
        <v>5.9485932483374759E-3</v>
      </c>
      <c r="DQ11" s="2">
        <v>0</v>
      </c>
      <c r="DR11" s="2">
        <v>0</v>
      </c>
      <c r="DS11" s="2">
        <v>0.1875633164851383</v>
      </c>
      <c r="DT11" s="2">
        <v>2.7006899071507086E-2</v>
      </c>
      <c r="DU11" s="2">
        <v>0</v>
      </c>
      <c r="DV11" s="2">
        <v>0</v>
      </c>
    </row>
    <row r="12" spans="1:126" x14ac:dyDescent="0.75">
      <c r="A12" t="s">
        <v>134</v>
      </c>
      <c r="B12" s="2">
        <v>0</v>
      </c>
      <c r="C12" s="2">
        <v>0.15161926175418511</v>
      </c>
      <c r="D12" s="2">
        <v>0</v>
      </c>
      <c r="E12" s="2">
        <v>5.6692422404432445E-2</v>
      </c>
      <c r="F12" s="2">
        <v>0</v>
      </c>
      <c r="G12" s="2">
        <v>3.5221541847287319E-2</v>
      </c>
      <c r="H12" s="2">
        <v>0</v>
      </c>
      <c r="I12" s="2">
        <v>2.8083663792984923E-2</v>
      </c>
      <c r="J12" s="2">
        <v>0.16172733370975373</v>
      </c>
      <c r="K12" s="2">
        <v>3.8425221678001858E-3</v>
      </c>
      <c r="L12" s="2">
        <v>3.7844012404562727E-2</v>
      </c>
      <c r="M12" s="2">
        <v>3</v>
      </c>
      <c r="N12" s="2">
        <v>0</v>
      </c>
      <c r="O12" s="2">
        <v>0</v>
      </c>
      <c r="P12" s="2">
        <v>0</v>
      </c>
      <c r="Q12" s="2">
        <v>0</v>
      </c>
      <c r="R12" s="2">
        <v>5.4053422000975293E-2</v>
      </c>
      <c r="S12" s="2">
        <v>0</v>
      </c>
      <c r="T12" s="2">
        <v>4.1168613799929847</v>
      </c>
      <c r="U12" s="2">
        <v>0</v>
      </c>
      <c r="V12" s="2">
        <v>0.81223490015547384</v>
      </c>
      <c r="W12" s="2">
        <v>6.5584258033757031E-2</v>
      </c>
      <c r="X12" s="2">
        <v>1.49206364050866</v>
      </c>
      <c r="Y12" s="2">
        <v>0</v>
      </c>
      <c r="Z12" s="2">
        <v>0</v>
      </c>
      <c r="AA12" s="2">
        <v>2.0941100184246077E-2</v>
      </c>
      <c r="AB12" s="2">
        <v>6.6690771977592433E-2</v>
      </c>
      <c r="AC12" s="2">
        <v>0</v>
      </c>
      <c r="AD12" s="2">
        <v>0</v>
      </c>
      <c r="AE12" s="2">
        <v>0</v>
      </c>
      <c r="AF12" s="2">
        <v>4.9921071099263456E-2</v>
      </c>
      <c r="AG12" s="2">
        <v>9.7043752716213759E-3</v>
      </c>
      <c r="AH12" s="2">
        <v>0.14540506552773014</v>
      </c>
      <c r="AI12" s="2">
        <v>7.0100904470443703E-2</v>
      </c>
      <c r="AJ12" s="2">
        <v>0.11824084991476375</v>
      </c>
      <c r="AK12" s="2">
        <v>0</v>
      </c>
      <c r="AL12" s="2">
        <v>0</v>
      </c>
      <c r="AM12" s="2">
        <v>0.17709565236031827</v>
      </c>
      <c r="AN12" s="2">
        <v>3.9987895429671495E-2</v>
      </c>
      <c r="AO12" s="2">
        <v>1.8886431582615139E-2</v>
      </c>
      <c r="AP12" s="2">
        <v>4.5246301042407094E-2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6.7816801480636318E-2</v>
      </c>
      <c r="AW12" s="2">
        <v>0.47073571250127377</v>
      </c>
      <c r="AX12" s="2">
        <v>0</v>
      </c>
      <c r="AY12" s="2">
        <v>0</v>
      </c>
      <c r="AZ12" s="2">
        <v>9.3462518642987852E-3</v>
      </c>
      <c r="BA12" s="2">
        <v>0</v>
      </c>
      <c r="BB12" s="2">
        <v>0.34512231678292987</v>
      </c>
      <c r="BC12" s="2">
        <v>2.4164719647041998E-2</v>
      </c>
      <c r="BD12" s="2">
        <v>0.10038487772106792</v>
      </c>
      <c r="BE12" s="2">
        <v>0</v>
      </c>
      <c r="BF12" s="2">
        <v>7.1863389388810289E-2</v>
      </c>
      <c r="BG12" s="2">
        <v>7.7611965017786541E-2</v>
      </c>
      <c r="BH12" s="2">
        <v>7.1961666400290558E-2</v>
      </c>
      <c r="BI12" s="2">
        <v>0</v>
      </c>
      <c r="BJ12" s="2">
        <v>7.9892106107589483E-2</v>
      </c>
      <c r="BK12" s="2">
        <v>0.18472118873462573</v>
      </c>
      <c r="BL12" s="2">
        <v>0</v>
      </c>
      <c r="BM12" s="2">
        <v>0</v>
      </c>
      <c r="BN12" s="2">
        <v>0.10455031154362107</v>
      </c>
      <c r="BO12" s="2">
        <v>0</v>
      </c>
      <c r="BP12" s="2">
        <v>9.835024983931466E-2</v>
      </c>
      <c r="BQ12" s="2">
        <v>0.36309281684844541</v>
      </c>
      <c r="BR12" s="2">
        <v>7.8991565483303217E-2</v>
      </c>
      <c r="BS12" s="2">
        <v>6.98385121271905E-2</v>
      </c>
      <c r="BT12" s="2">
        <v>0</v>
      </c>
      <c r="BU12" s="2">
        <v>0.39141011679441978</v>
      </c>
      <c r="BV12" s="2">
        <v>0</v>
      </c>
      <c r="BW12" s="2">
        <v>6.7257449011386816E-3</v>
      </c>
      <c r="BX12" s="2">
        <v>0</v>
      </c>
      <c r="BY12" s="2">
        <v>0</v>
      </c>
      <c r="BZ12" s="2">
        <v>1.2345106294934256E-2</v>
      </c>
      <c r="CA12" s="2">
        <v>0</v>
      </c>
      <c r="CB12" s="2">
        <v>0</v>
      </c>
      <c r="CC12" s="2">
        <v>0</v>
      </c>
      <c r="CD12" s="2">
        <v>0</v>
      </c>
      <c r="CE12" s="2">
        <v>0</v>
      </c>
      <c r="CF12" s="2">
        <v>0</v>
      </c>
      <c r="CG12" s="2">
        <v>0</v>
      </c>
      <c r="CH12" s="2">
        <v>9.2317541099611156E-2</v>
      </c>
      <c r="CI12" s="2">
        <v>0</v>
      </c>
      <c r="CJ12" s="2">
        <v>0</v>
      </c>
      <c r="CK12" s="2">
        <v>0</v>
      </c>
      <c r="CL12" s="2">
        <v>0</v>
      </c>
      <c r="CM12" s="2">
        <v>0</v>
      </c>
      <c r="CN12" s="2">
        <v>0.37209688417542336</v>
      </c>
      <c r="CO12" s="2">
        <v>5.6680977862824888E-2</v>
      </c>
      <c r="CP12" s="2">
        <v>0</v>
      </c>
      <c r="CQ12" s="2">
        <v>0</v>
      </c>
      <c r="CR12" s="2">
        <v>0</v>
      </c>
      <c r="CS12" s="2">
        <v>4.7949708786547149E-3</v>
      </c>
      <c r="CT12" s="2">
        <v>7.8300780863234803E-3</v>
      </c>
      <c r="CU12" s="2">
        <v>4.5008293078473566E-3</v>
      </c>
      <c r="CV12" s="2">
        <v>1.7538572867575802E-2</v>
      </c>
      <c r="CW12" s="2">
        <v>0.1856153895035656</v>
      </c>
      <c r="CX12" s="2">
        <v>0.5135075281811089</v>
      </c>
      <c r="CY12" s="2">
        <v>1.4680492752615487E-3</v>
      </c>
      <c r="CZ12" s="2">
        <v>0</v>
      </c>
      <c r="DA12" s="2">
        <v>0.13406627526861473</v>
      </c>
      <c r="DB12" s="2">
        <v>0</v>
      </c>
      <c r="DC12" s="2">
        <v>3.1312648161781697E-3</v>
      </c>
      <c r="DD12" s="2">
        <v>0.17810631156369863</v>
      </c>
      <c r="DE12" s="2">
        <v>0.53067591913028456</v>
      </c>
      <c r="DF12" s="2">
        <v>0</v>
      </c>
      <c r="DG12" s="2">
        <v>2.4746199516343249E-2</v>
      </c>
      <c r="DH12" s="2">
        <v>5.0874226614485991E-2</v>
      </c>
      <c r="DI12" s="2">
        <v>1.8514621032832398E-2</v>
      </c>
      <c r="DJ12" s="2">
        <v>0</v>
      </c>
      <c r="DK12" s="2">
        <v>0</v>
      </c>
      <c r="DL12" s="2">
        <v>2.8907632979842182E-3</v>
      </c>
      <c r="DM12" s="2">
        <v>0.2266498797322517</v>
      </c>
      <c r="DN12" s="2">
        <v>2.2588192613577363E-2</v>
      </c>
      <c r="DO12" s="2">
        <v>2.9858660504571322E-3</v>
      </c>
      <c r="DP12" s="2">
        <v>4.9433825730943936E-3</v>
      </c>
      <c r="DQ12" s="2">
        <v>0</v>
      </c>
      <c r="DR12" s="2">
        <v>0</v>
      </c>
      <c r="DS12" s="2">
        <v>5.5566769882960491E-2</v>
      </c>
      <c r="DT12" s="2">
        <v>7.5753697106983545E-3</v>
      </c>
      <c r="DU12" s="2">
        <v>0</v>
      </c>
      <c r="DV12" s="2">
        <v>0</v>
      </c>
    </row>
    <row r="13" spans="1:126" x14ac:dyDescent="0.75">
      <c r="A13" t="s">
        <v>135</v>
      </c>
      <c r="B13" s="2">
        <v>0</v>
      </c>
      <c r="C13" s="2">
        <v>0.43525433355242532</v>
      </c>
      <c r="D13" s="2">
        <v>0.12190430997728391</v>
      </c>
      <c r="E13" s="2">
        <v>1.2483952582463377E-2</v>
      </c>
      <c r="F13" s="2">
        <v>0</v>
      </c>
      <c r="G13" s="2">
        <v>1.8230466929908328E-2</v>
      </c>
      <c r="H13" s="2">
        <v>0</v>
      </c>
      <c r="I13" s="2">
        <v>2.738043419087588E-2</v>
      </c>
      <c r="J13" s="2">
        <v>9.6637563419963657E-2</v>
      </c>
      <c r="K13" s="2">
        <v>0</v>
      </c>
      <c r="L13" s="2">
        <v>0.13260536791061348</v>
      </c>
      <c r="M13" s="2">
        <v>3</v>
      </c>
      <c r="N13" s="2">
        <v>0</v>
      </c>
      <c r="O13" s="2">
        <v>0</v>
      </c>
      <c r="P13" s="2">
        <v>0</v>
      </c>
      <c r="Q13" s="2">
        <v>4.0630024427753396E-2</v>
      </c>
      <c r="R13" s="2">
        <v>8.1280749684403381E-2</v>
      </c>
      <c r="S13" s="2">
        <v>0</v>
      </c>
      <c r="T13" s="2">
        <v>3.6315333845315489</v>
      </c>
      <c r="U13" s="2">
        <v>0</v>
      </c>
      <c r="V13" s="2">
        <v>0.69332581591452924</v>
      </c>
      <c r="W13" s="2">
        <v>0.11573976159370256</v>
      </c>
      <c r="X13" s="2">
        <v>0.51806120544314949</v>
      </c>
      <c r="Y13" s="2">
        <v>3.687368983276304E-3</v>
      </c>
      <c r="Z13" s="2">
        <v>0.12782985112038123</v>
      </c>
      <c r="AA13" s="2">
        <v>5.017248264445261E-3</v>
      </c>
      <c r="AB13" s="2">
        <v>2.7318740284770434E-2</v>
      </c>
      <c r="AC13" s="2">
        <v>0</v>
      </c>
      <c r="AD13" s="2">
        <v>0</v>
      </c>
      <c r="AE13" s="2">
        <v>0</v>
      </c>
      <c r="AF13" s="2">
        <v>2.8852113392225646E-2</v>
      </c>
      <c r="AG13" s="2">
        <v>1.5343722126695988E-2</v>
      </c>
      <c r="AH13" s="2">
        <v>0.11180140624628018</v>
      </c>
      <c r="AI13" s="2">
        <v>8.2204854606944669E-2</v>
      </c>
      <c r="AJ13" s="2">
        <v>0.20652279168448173</v>
      </c>
      <c r="AK13" s="2">
        <v>0</v>
      </c>
      <c r="AL13" s="2">
        <v>0</v>
      </c>
      <c r="AM13" s="2">
        <v>6.5052474220907042E-2</v>
      </c>
      <c r="AN13" s="2">
        <v>2.3173651536312567E-2</v>
      </c>
      <c r="AO13" s="2">
        <v>2.3119251081580347E-2</v>
      </c>
      <c r="AP13" s="2">
        <v>3.8791750432920799E-3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.12165431752473094</v>
      </c>
      <c r="AW13" s="2">
        <v>0.31394330789610642</v>
      </c>
      <c r="AX13" s="2">
        <v>0</v>
      </c>
      <c r="AY13" s="2">
        <v>0</v>
      </c>
      <c r="AZ13" s="2">
        <v>2.2071650709663791E-2</v>
      </c>
      <c r="BA13" s="2">
        <v>0</v>
      </c>
      <c r="BB13" s="2">
        <v>0.39853359177798942</v>
      </c>
      <c r="BC13" s="2">
        <v>4.3944831467521261E-2</v>
      </c>
      <c r="BD13" s="2">
        <v>0.12294231884194209</v>
      </c>
      <c r="BE13" s="2">
        <v>0</v>
      </c>
      <c r="BF13" s="2">
        <v>0</v>
      </c>
      <c r="BG13" s="2">
        <v>3.9285331505818845E-2</v>
      </c>
      <c r="BH13" s="2">
        <v>8.0071687527470348E-2</v>
      </c>
      <c r="BI13" s="2">
        <v>0</v>
      </c>
      <c r="BJ13" s="2">
        <v>9.2630568585836084E-2</v>
      </c>
      <c r="BK13" s="2">
        <v>0.21942431825022585</v>
      </c>
      <c r="BL13" s="2">
        <v>0</v>
      </c>
      <c r="BM13" s="2">
        <v>0</v>
      </c>
      <c r="BN13" s="2">
        <v>7.4266036516719369E-2</v>
      </c>
      <c r="BO13" s="2">
        <v>0</v>
      </c>
      <c r="BP13" s="2">
        <v>8.8578189422307607E-2</v>
      </c>
      <c r="BQ13" s="2">
        <v>0.15943491696344989</v>
      </c>
      <c r="BR13" s="2">
        <v>7.5153051505621474E-2</v>
      </c>
      <c r="BS13" s="2">
        <v>0.22126733240334368</v>
      </c>
      <c r="BT13" s="2">
        <v>1.146278093705002E-2</v>
      </c>
      <c r="BU13" s="2">
        <v>0.1631675827636862</v>
      </c>
      <c r="BV13" s="2">
        <v>0</v>
      </c>
      <c r="BW13" s="2">
        <v>0</v>
      </c>
      <c r="BX13" s="2">
        <v>0</v>
      </c>
      <c r="BY13" s="2">
        <v>0</v>
      </c>
      <c r="BZ13" s="2">
        <v>2.8124014706477667E-2</v>
      </c>
      <c r="CA13" s="2">
        <v>2.2670592572803195E-3</v>
      </c>
      <c r="CB13" s="2">
        <v>0</v>
      </c>
      <c r="CC13" s="2">
        <v>0</v>
      </c>
      <c r="CD13" s="2">
        <v>1.4459197169137692E-2</v>
      </c>
      <c r="CE13" s="2">
        <v>0</v>
      </c>
      <c r="CF13" s="2">
        <v>0</v>
      </c>
      <c r="CG13" s="2">
        <v>0</v>
      </c>
      <c r="CH13" s="2">
        <v>0.26928119192468003</v>
      </c>
      <c r="CI13" s="2">
        <v>0</v>
      </c>
      <c r="CJ13" s="2">
        <v>2.1188554885211475E-2</v>
      </c>
      <c r="CK13" s="2">
        <v>0</v>
      </c>
      <c r="CL13" s="2">
        <v>0</v>
      </c>
      <c r="CM13" s="2">
        <v>0</v>
      </c>
      <c r="CN13" s="2">
        <v>0.34852820941854168</v>
      </c>
      <c r="CO13" s="2">
        <v>3.1556377655721529E-2</v>
      </c>
      <c r="CP13" s="2">
        <v>0</v>
      </c>
      <c r="CQ13" s="2">
        <v>0</v>
      </c>
      <c r="CR13" s="2">
        <v>0</v>
      </c>
      <c r="CS13" s="2">
        <v>0</v>
      </c>
      <c r="CT13" s="2">
        <v>7.710919959342393E-3</v>
      </c>
      <c r="CU13" s="2">
        <v>0</v>
      </c>
      <c r="CV13" s="2">
        <v>1.6705010893309676E-2</v>
      </c>
      <c r="CW13" s="2">
        <v>0.11269705032635488</v>
      </c>
      <c r="CX13" s="2">
        <v>0.41894800126940812</v>
      </c>
      <c r="CY13" s="2">
        <v>1.2266115193668282E-2</v>
      </c>
      <c r="CZ13" s="2">
        <v>2.9042585801592074E-3</v>
      </c>
      <c r="DA13" s="2">
        <v>5.1654682625428994E-2</v>
      </c>
      <c r="DB13" s="2">
        <v>0</v>
      </c>
      <c r="DC13" s="2">
        <v>1.2329149816267022E-2</v>
      </c>
      <c r="DD13" s="2">
        <v>0.2269867199593428</v>
      </c>
      <c r="DE13" s="2">
        <v>0.19863102636432325</v>
      </c>
      <c r="DF13" s="2">
        <v>0</v>
      </c>
      <c r="DG13" s="2">
        <v>1.1442210813412495E-2</v>
      </c>
      <c r="DH13" s="2">
        <v>3.9517964066464864E-2</v>
      </c>
      <c r="DI13" s="2">
        <v>0</v>
      </c>
      <c r="DJ13" s="2">
        <v>9.9484420130314978E-3</v>
      </c>
      <c r="DK13" s="2">
        <v>2.7933891034893583E-2</v>
      </c>
      <c r="DL13" s="2">
        <v>3.5778504209598985E-3</v>
      </c>
      <c r="DM13" s="2">
        <v>0.1639237102942856</v>
      </c>
      <c r="DN13" s="2">
        <v>4.1589417163949524E-2</v>
      </c>
      <c r="DO13" s="2">
        <v>9.2846728241373962E-4</v>
      </c>
      <c r="DP13" s="2">
        <v>2.4923183821844914E-3</v>
      </c>
      <c r="DQ13" s="2">
        <v>0</v>
      </c>
      <c r="DR13" s="2">
        <v>0</v>
      </c>
      <c r="DS13" s="2">
        <v>0</v>
      </c>
      <c r="DT13" s="2">
        <v>2.1224291476632212E-2</v>
      </c>
      <c r="DU13" s="2">
        <v>0</v>
      </c>
      <c r="DV13" s="2">
        <v>0</v>
      </c>
    </row>
    <row r="14" spans="1:126" x14ac:dyDescent="0.75">
      <c r="A14" t="s">
        <v>136</v>
      </c>
      <c r="B14" s="2">
        <v>0</v>
      </c>
      <c r="C14" s="2">
        <v>0.22640963730464486</v>
      </c>
      <c r="D14" s="2">
        <v>0.1131907818428752</v>
      </c>
      <c r="E14" s="2">
        <v>3.9925004841735633E-2</v>
      </c>
      <c r="F14" s="2">
        <v>0</v>
      </c>
      <c r="G14" s="2">
        <v>3.7270863803834042E-2</v>
      </c>
      <c r="H14" s="2">
        <v>0</v>
      </c>
      <c r="I14" s="2">
        <v>1.0016679434095246E-2</v>
      </c>
      <c r="J14" s="2">
        <v>6.2608912421238755E-2</v>
      </c>
      <c r="K14" s="2">
        <v>1.1565772234990501E-2</v>
      </c>
      <c r="L14" s="2">
        <v>7.3577448470132673E-2</v>
      </c>
      <c r="M14" s="2">
        <v>3</v>
      </c>
      <c r="N14" s="2">
        <v>0</v>
      </c>
      <c r="O14" s="2">
        <v>0</v>
      </c>
      <c r="P14" s="2">
        <v>0</v>
      </c>
      <c r="Q14" s="2">
        <v>0</v>
      </c>
      <c r="R14" s="2">
        <v>4.9586721985027123E-2</v>
      </c>
      <c r="S14" s="2">
        <v>0</v>
      </c>
      <c r="T14" s="2">
        <v>3.4262738210175447</v>
      </c>
      <c r="U14" s="2">
        <v>0</v>
      </c>
      <c r="V14" s="2">
        <v>0.7092420873727503</v>
      </c>
      <c r="W14" s="2">
        <v>5.5295587625093325E-2</v>
      </c>
      <c r="X14" s="2">
        <v>0.91931121278263972</v>
      </c>
      <c r="Y14" s="2">
        <v>0</v>
      </c>
      <c r="Z14" s="2">
        <v>1.4779846424054213E-2</v>
      </c>
      <c r="AA14" s="2">
        <v>1.0335247737799418E-2</v>
      </c>
      <c r="AB14" s="2">
        <v>0.10090710107993633</v>
      </c>
      <c r="AC14" s="2">
        <v>0</v>
      </c>
      <c r="AD14" s="2">
        <v>0</v>
      </c>
      <c r="AE14" s="2">
        <v>0</v>
      </c>
      <c r="AF14" s="2">
        <v>3.4672316204680281E-2</v>
      </c>
      <c r="AG14" s="2">
        <v>3.5399339379119038E-3</v>
      </c>
      <c r="AH14" s="2">
        <v>8.4965350682294258E-2</v>
      </c>
      <c r="AI14" s="2">
        <v>3.9259277547707395E-2</v>
      </c>
      <c r="AJ14" s="2">
        <v>0.1572346032475099</v>
      </c>
      <c r="AK14" s="2">
        <v>0</v>
      </c>
      <c r="AL14" s="2">
        <v>0</v>
      </c>
      <c r="AM14" s="2">
        <v>0.14470681592356632</v>
      </c>
      <c r="AN14" s="2">
        <v>1.2351795833515792E-2</v>
      </c>
      <c r="AO14" s="2">
        <v>2.6483885456462256E-2</v>
      </c>
      <c r="AP14" s="2">
        <v>3.4197269210026242E-2</v>
      </c>
      <c r="AQ14" s="2">
        <v>0</v>
      </c>
      <c r="AR14" s="2">
        <v>0</v>
      </c>
      <c r="AS14" s="2">
        <v>2.6700593038146434E-3</v>
      </c>
      <c r="AT14" s="2">
        <v>0</v>
      </c>
      <c r="AU14" s="2">
        <v>0</v>
      </c>
      <c r="AV14" s="2">
        <v>3.8574149053913917E-2</v>
      </c>
      <c r="AW14" s="2">
        <v>0.40528823666997138</v>
      </c>
      <c r="AX14" s="2">
        <v>2.1575356114729286E-3</v>
      </c>
      <c r="AY14" s="2">
        <v>0</v>
      </c>
      <c r="AZ14" s="2">
        <v>8.8664847463549371E-3</v>
      </c>
      <c r="BA14" s="2">
        <v>0</v>
      </c>
      <c r="BB14" s="2">
        <v>0.25005097313418995</v>
      </c>
      <c r="BC14" s="2">
        <v>1.0828726076680837E-2</v>
      </c>
      <c r="BD14" s="2">
        <v>5.8412939736152206E-2</v>
      </c>
      <c r="BE14" s="2">
        <v>0</v>
      </c>
      <c r="BF14" s="2">
        <v>7.1903356855381212E-2</v>
      </c>
      <c r="BG14" s="2">
        <v>3.8785727848263743E-2</v>
      </c>
      <c r="BH14" s="2">
        <v>4.8651234160577539E-2</v>
      </c>
      <c r="BI14" s="2">
        <v>0</v>
      </c>
      <c r="BJ14" s="2">
        <v>0.13429764322782101</v>
      </c>
      <c r="BK14" s="2">
        <v>0.13240859512535458</v>
      </c>
      <c r="BL14" s="2">
        <v>8.3709798743075107E-3</v>
      </c>
      <c r="BM14" s="2">
        <v>0</v>
      </c>
      <c r="BN14" s="2">
        <v>0.1588141423000686</v>
      </c>
      <c r="BO14" s="2">
        <v>0</v>
      </c>
      <c r="BP14" s="2">
        <v>7.9309537450919343E-2</v>
      </c>
      <c r="BQ14" s="2">
        <v>0.26654552033917289</v>
      </c>
      <c r="BR14" s="2">
        <v>0.19366031212279311</v>
      </c>
      <c r="BS14" s="2">
        <v>6.5536797055450541E-2</v>
      </c>
      <c r="BT14" s="2">
        <v>0</v>
      </c>
      <c r="BU14" s="2">
        <v>0.43773285682696622</v>
      </c>
      <c r="BV14" s="2">
        <v>0</v>
      </c>
      <c r="BW14" s="2">
        <v>4.6536327964177091E-3</v>
      </c>
      <c r="BX14" s="2">
        <v>0</v>
      </c>
      <c r="BY14" s="2">
        <v>0</v>
      </c>
      <c r="BZ14" s="2">
        <v>1.0659574630613866E-2</v>
      </c>
      <c r="CA14" s="2">
        <v>0</v>
      </c>
      <c r="CB14" s="2">
        <v>0</v>
      </c>
      <c r="CC14" s="2">
        <v>0</v>
      </c>
      <c r="CD14" s="2">
        <v>1.2846928690611451E-3</v>
      </c>
      <c r="CE14" s="2">
        <v>0</v>
      </c>
      <c r="CF14" s="2">
        <v>0</v>
      </c>
      <c r="CG14" s="2">
        <v>0</v>
      </c>
      <c r="CH14" s="2">
        <v>1.0106631630016561E-2</v>
      </c>
      <c r="CI14" s="2">
        <v>0</v>
      </c>
      <c r="CJ14" s="2">
        <v>0</v>
      </c>
      <c r="CK14" s="2">
        <v>0</v>
      </c>
      <c r="CL14" s="2">
        <v>0</v>
      </c>
      <c r="CM14" s="2">
        <v>0</v>
      </c>
      <c r="CN14" s="2">
        <v>0.31795560762698594</v>
      </c>
      <c r="CO14" s="2">
        <v>4.3059477069930296E-2</v>
      </c>
      <c r="CP14" s="2">
        <v>0</v>
      </c>
      <c r="CQ14" s="2">
        <v>2.2442691950054099E-2</v>
      </c>
      <c r="CR14" s="2">
        <v>0</v>
      </c>
      <c r="CS14" s="2">
        <v>1.4947074402142158E-2</v>
      </c>
      <c r="CT14" s="2">
        <v>2.257336420119577E-2</v>
      </c>
      <c r="CU14" s="2">
        <v>0</v>
      </c>
      <c r="CV14" s="2">
        <v>2.5948518742299753E-2</v>
      </c>
      <c r="CW14" s="2">
        <v>0.2430432092388502</v>
      </c>
      <c r="CX14" s="2">
        <v>0.42771871388834154</v>
      </c>
      <c r="CY14" s="2">
        <v>7.7881958543278024E-3</v>
      </c>
      <c r="CZ14" s="2">
        <v>0</v>
      </c>
      <c r="DA14" s="2">
        <v>5.1596623854283395E-2</v>
      </c>
      <c r="DB14" s="2">
        <v>0</v>
      </c>
      <c r="DC14" s="2">
        <v>0</v>
      </c>
      <c r="DD14" s="2">
        <v>0.17746818696763314</v>
      </c>
      <c r="DE14" s="2">
        <v>0.17031826416286702</v>
      </c>
      <c r="DF14" s="2">
        <v>0</v>
      </c>
      <c r="DG14" s="2">
        <v>9.7994242114313682E-3</v>
      </c>
      <c r="DH14" s="2">
        <v>5.7092034489605585E-2</v>
      </c>
      <c r="DI14" s="2">
        <v>2.445914490667956E-2</v>
      </c>
      <c r="DJ14" s="2">
        <v>0</v>
      </c>
      <c r="DK14" s="2">
        <v>2.0529800734167936E-2</v>
      </c>
      <c r="DL14" s="2">
        <v>1.6483905897528163E-2</v>
      </c>
      <c r="DM14" s="2">
        <v>0.12230613087479081</v>
      </c>
      <c r="DN14" s="2">
        <v>0</v>
      </c>
      <c r="DO14" s="2">
        <v>2.2432058405425486E-3</v>
      </c>
      <c r="DP14" s="2">
        <v>5.1605159582639908E-3</v>
      </c>
      <c r="DQ14" s="2">
        <v>0</v>
      </c>
      <c r="DR14" s="2">
        <v>0</v>
      </c>
      <c r="DS14" s="2">
        <v>9.7264181922126741E-2</v>
      </c>
      <c r="DT14" s="2">
        <v>1.9771811868168253E-2</v>
      </c>
      <c r="DU14" s="2">
        <v>0</v>
      </c>
      <c r="DV14" s="2">
        <v>0</v>
      </c>
    </row>
    <row r="15" spans="1:126" x14ac:dyDescent="0.75">
      <c r="A15" t="s">
        <v>137</v>
      </c>
      <c r="B15" s="2">
        <v>0</v>
      </c>
      <c r="C15" s="2">
        <v>0.26899616906354407</v>
      </c>
      <c r="D15" s="2">
        <v>0.21764254273657591</v>
      </c>
      <c r="E15" s="2">
        <v>2.4628227193065337E-2</v>
      </c>
      <c r="F15" s="2">
        <v>0</v>
      </c>
      <c r="G15" s="2">
        <v>1.2334161556938436E-2</v>
      </c>
      <c r="H15" s="2">
        <v>0</v>
      </c>
      <c r="I15" s="2">
        <v>1.4803783783911414E-2</v>
      </c>
      <c r="J15" s="2">
        <v>0.11812472208321911</v>
      </c>
      <c r="K15" s="2">
        <v>3.3406263478715612E-3</v>
      </c>
      <c r="L15" s="2">
        <v>5.7765684457618593E-2</v>
      </c>
      <c r="M15" s="2">
        <v>3</v>
      </c>
      <c r="N15" s="2">
        <v>0</v>
      </c>
      <c r="O15" s="2">
        <v>0</v>
      </c>
      <c r="P15" s="2">
        <v>0</v>
      </c>
      <c r="Q15" s="2">
        <v>0</v>
      </c>
      <c r="R15" s="2">
        <v>6.0166471218881093E-2</v>
      </c>
      <c r="S15" s="2">
        <v>0</v>
      </c>
      <c r="T15" s="2">
        <v>2.6000543029044758</v>
      </c>
      <c r="U15" s="2">
        <v>0</v>
      </c>
      <c r="V15" s="2">
        <v>0.67845544091969712</v>
      </c>
      <c r="W15" s="2">
        <v>0.54699813330335845</v>
      </c>
      <c r="X15" s="2">
        <v>0.78082195277849209</v>
      </c>
      <c r="Y15" s="2">
        <v>0</v>
      </c>
      <c r="Z15" s="2">
        <v>4.9262751472246971E-2</v>
      </c>
      <c r="AA15" s="2">
        <v>8.8014197241351646E-3</v>
      </c>
      <c r="AB15" s="2">
        <v>0.10410395534281022</v>
      </c>
      <c r="AC15" s="2">
        <v>0</v>
      </c>
      <c r="AD15" s="2">
        <v>0</v>
      </c>
      <c r="AE15" s="2">
        <v>0</v>
      </c>
      <c r="AF15" s="2">
        <v>2.7318855850463043E-2</v>
      </c>
      <c r="AG15" s="2">
        <v>1.2900346739468984E-2</v>
      </c>
      <c r="AH15" s="2">
        <v>0.10268138104189259</v>
      </c>
      <c r="AI15" s="2">
        <v>8.8227161887011935E-2</v>
      </c>
      <c r="AJ15" s="2">
        <v>0.13520632783490705</v>
      </c>
      <c r="AK15" s="2">
        <v>0</v>
      </c>
      <c r="AL15" s="2">
        <v>0</v>
      </c>
      <c r="AM15" s="2">
        <v>0.14097878382555817</v>
      </c>
      <c r="AN15" s="2">
        <v>9.7573560526605582E-3</v>
      </c>
      <c r="AO15" s="2">
        <v>2.4564929859833762E-2</v>
      </c>
      <c r="AP15" s="2">
        <v>2.9168553721803415E-2</v>
      </c>
      <c r="AQ15" s="2">
        <v>0</v>
      </c>
      <c r="AR15" s="2">
        <v>0</v>
      </c>
      <c r="AS15" s="2">
        <v>3.3579658951040565E-3</v>
      </c>
      <c r="AT15" s="2">
        <v>0</v>
      </c>
      <c r="AU15" s="2">
        <v>0</v>
      </c>
      <c r="AV15" s="2">
        <v>0.16423761369013229</v>
      </c>
      <c r="AW15" s="2">
        <v>0.28735723632817306</v>
      </c>
      <c r="AX15" s="2">
        <v>8.6683909669990292E-3</v>
      </c>
      <c r="AY15" s="2">
        <v>0</v>
      </c>
      <c r="AZ15" s="2">
        <v>8.8393345737533269E-3</v>
      </c>
      <c r="BA15" s="2">
        <v>0</v>
      </c>
      <c r="BB15" s="2">
        <v>0.24229864974585152</v>
      </c>
      <c r="BC15" s="2">
        <v>0</v>
      </c>
      <c r="BD15" s="2">
        <v>4.8835681958223888E-2</v>
      </c>
      <c r="BE15" s="2">
        <v>0</v>
      </c>
      <c r="BF15" s="2">
        <v>0</v>
      </c>
      <c r="BG15" s="2">
        <v>0.13056754735942955</v>
      </c>
      <c r="BH15" s="2">
        <v>0</v>
      </c>
      <c r="BI15" s="2">
        <v>0</v>
      </c>
      <c r="BJ15" s="2">
        <v>3.9570360777956566E-2</v>
      </c>
      <c r="BK15" s="2">
        <v>0.12615593555947413</v>
      </c>
      <c r="BL15" s="2">
        <v>0</v>
      </c>
      <c r="BM15" s="2">
        <v>0</v>
      </c>
      <c r="BN15" s="2">
        <v>0.13753949647540148</v>
      </c>
      <c r="BO15" s="2">
        <v>0</v>
      </c>
      <c r="BP15" s="2">
        <v>8.111620681646714E-2</v>
      </c>
      <c r="BQ15" s="2">
        <v>0.2566767021549321</v>
      </c>
      <c r="BR15" s="2">
        <v>0.19790297268486151</v>
      </c>
      <c r="BS15" s="2">
        <v>7.4997423897568929E-2</v>
      </c>
      <c r="BT15" s="2">
        <v>0</v>
      </c>
      <c r="BU15" s="2">
        <v>0.4431163657220023</v>
      </c>
      <c r="BV15" s="2">
        <v>0</v>
      </c>
      <c r="BW15" s="2">
        <v>0</v>
      </c>
      <c r="BX15" s="2">
        <v>0</v>
      </c>
      <c r="BY15" s="2">
        <v>0</v>
      </c>
      <c r="BZ15" s="2">
        <v>1.5183324536597865E-2</v>
      </c>
      <c r="CA15" s="2">
        <v>0</v>
      </c>
      <c r="CB15" s="2">
        <v>0</v>
      </c>
      <c r="CC15" s="2">
        <v>0</v>
      </c>
      <c r="CD15" s="2">
        <v>2.0838458826543164E-3</v>
      </c>
      <c r="CE15" s="2">
        <v>0</v>
      </c>
      <c r="CF15" s="2">
        <v>0</v>
      </c>
      <c r="CG15" s="2">
        <v>3.8988437854323116E-3</v>
      </c>
      <c r="CH15" s="2">
        <v>0.12727838266965685</v>
      </c>
      <c r="CI15" s="2">
        <v>0</v>
      </c>
      <c r="CJ15" s="2">
        <v>0</v>
      </c>
      <c r="CK15" s="2">
        <v>0</v>
      </c>
      <c r="CL15" s="2">
        <v>0</v>
      </c>
      <c r="CM15" s="2">
        <v>0</v>
      </c>
      <c r="CN15" s="2">
        <v>0.33211335176867929</v>
      </c>
      <c r="CO15" s="2">
        <v>3.0057331369544048E-2</v>
      </c>
      <c r="CP15" s="2">
        <v>0</v>
      </c>
      <c r="CQ15" s="2">
        <v>8.3819009932158961E-3</v>
      </c>
      <c r="CR15" s="2">
        <v>0</v>
      </c>
      <c r="CS15" s="2">
        <v>3.3212562056242415E-3</v>
      </c>
      <c r="CT15" s="2">
        <v>1.4392312123363961E-2</v>
      </c>
      <c r="CU15" s="2">
        <v>0</v>
      </c>
      <c r="CV15" s="2">
        <v>8.4322563011290826E-3</v>
      </c>
      <c r="CW15" s="2">
        <v>0.15133996025479299</v>
      </c>
      <c r="CX15" s="2">
        <v>0.3503509358684388</v>
      </c>
      <c r="CY15" s="2">
        <v>7.8709438417989639E-3</v>
      </c>
      <c r="CZ15" s="2">
        <v>0</v>
      </c>
      <c r="DA15" s="2">
        <v>5.2180969170197919E-2</v>
      </c>
      <c r="DB15" s="2">
        <v>0</v>
      </c>
      <c r="DC15" s="2">
        <v>2.6804913371767133E-3</v>
      </c>
      <c r="DD15" s="2">
        <v>0.20968398411467576</v>
      </c>
      <c r="DE15" s="2">
        <v>0.5437778928547381</v>
      </c>
      <c r="DF15" s="2">
        <v>0</v>
      </c>
      <c r="DG15" s="2">
        <v>3.1929921504515402E-2</v>
      </c>
      <c r="DH15" s="2">
        <v>0</v>
      </c>
      <c r="DI15" s="2">
        <v>2.3801344060353547E-2</v>
      </c>
      <c r="DJ15" s="2">
        <v>5.2071430378348299E-3</v>
      </c>
      <c r="DK15" s="2">
        <v>1.9632324892161521E-2</v>
      </c>
      <c r="DL15" s="2">
        <v>1.4732758702325977E-2</v>
      </c>
      <c r="DM15" s="2">
        <v>0.32480587976950814</v>
      </c>
      <c r="DN15" s="2">
        <v>0</v>
      </c>
      <c r="DO15" s="2">
        <v>1.7264889135198361E-3</v>
      </c>
      <c r="DP15" s="2">
        <v>0</v>
      </c>
      <c r="DQ15" s="2">
        <v>0</v>
      </c>
      <c r="DR15" s="2">
        <v>0</v>
      </c>
      <c r="DS15" s="2">
        <v>8.5128647560445553E-2</v>
      </c>
      <c r="DT15" s="2">
        <v>2.319644115249031E-2</v>
      </c>
      <c r="DU15" s="2">
        <v>6.8135294520154065E-3</v>
      </c>
      <c r="DV15" s="2">
        <v>0</v>
      </c>
    </row>
    <row r="16" spans="1:126" x14ac:dyDescent="0.75">
      <c r="A16" t="s">
        <v>138</v>
      </c>
      <c r="B16" s="2">
        <v>1.3907521104731702E-2</v>
      </c>
      <c r="C16" s="2">
        <v>0.27493475186612037</v>
      </c>
      <c r="D16" s="2">
        <v>0.24553546978555402</v>
      </c>
      <c r="E16" s="2">
        <v>0.12205172931796401</v>
      </c>
      <c r="F16" s="2">
        <v>0</v>
      </c>
      <c r="G16" s="2">
        <v>0.14332432768318371</v>
      </c>
      <c r="H16" s="2">
        <v>0</v>
      </c>
      <c r="I16" s="2">
        <v>0</v>
      </c>
      <c r="J16" s="2">
        <v>1.6588847976758301</v>
      </c>
      <c r="K16" s="2">
        <v>0</v>
      </c>
      <c r="L16" s="2">
        <v>8.1554317720828225E-3</v>
      </c>
      <c r="M16" s="2">
        <v>3</v>
      </c>
      <c r="N16" s="2">
        <v>0</v>
      </c>
      <c r="O16" s="2">
        <v>0</v>
      </c>
      <c r="P16" s="2">
        <v>0</v>
      </c>
      <c r="Q16" s="2">
        <v>0</v>
      </c>
      <c r="R16" s="2">
        <v>2.6715210724115215E-2</v>
      </c>
      <c r="S16" s="2">
        <v>0</v>
      </c>
      <c r="T16" s="2">
        <v>11.027568244378299</v>
      </c>
      <c r="U16" s="2">
        <v>0</v>
      </c>
      <c r="V16" s="2">
        <v>1.6736170199353926</v>
      </c>
      <c r="W16" s="2">
        <v>1.2737469220332958</v>
      </c>
      <c r="X16" s="2">
        <v>3.1465362504900298</v>
      </c>
      <c r="Y16" s="2">
        <v>0</v>
      </c>
      <c r="Z16" s="2">
        <v>0</v>
      </c>
      <c r="AA16" s="2">
        <v>8.4469408803488438E-2</v>
      </c>
      <c r="AB16" s="2">
        <v>0.34108262757319935</v>
      </c>
      <c r="AC16" s="2">
        <v>0</v>
      </c>
      <c r="AD16" s="2">
        <v>0</v>
      </c>
      <c r="AE16" s="2">
        <v>0</v>
      </c>
      <c r="AF16" s="2">
        <v>0.1980338135867635</v>
      </c>
      <c r="AG16" s="2">
        <v>7.1198943878895499E-2</v>
      </c>
      <c r="AH16" s="2">
        <v>0.48021581607204256</v>
      </c>
      <c r="AI16" s="2">
        <v>0.50971988316899741</v>
      </c>
      <c r="AJ16" s="2">
        <v>0.15000353047109929</v>
      </c>
      <c r="AK16" s="2">
        <v>0</v>
      </c>
      <c r="AL16" s="2">
        <v>0</v>
      </c>
      <c r="AM16" s="2">
        <v>0.55409099675605378</v>
      </c>
      <c r="AN16" s="2">
        <v>6.3377744130230659E-2</v>
      </c>
      <c r="AO16" s="2">
        <v>0</v>
      </c>
      <c r="AP16" s="2">
        <v>0.15253318937910054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.71299238075577698</v>
      </c>
      <c r="AW16" s="2">
        <v>1.6556269632036309</v>
      </c>
      <c r="AX16" s="2">
        <v>0</v>
      </c>
      <c r="AY16" s="2">
        <v>0</v>
      </c>
      <c r="AZ16" s="2">
        <v>3.1246975484694665E-3</v>
      </c>
      <c r="BA16" s="2">
        <v>0</v>
      </c>
      <c r="BB16" s="2">
        <v>1.0026892439669659</v>
      </c>
      <c r="BC16" s="2">
        <v>5.6013577285160744E-2</v>
      </c>
      <c r="BD16" s="2">
        <v>0.24166504485087181</v>
      </c>
      <c r="BE16" s="2">
        <v>0</v>
      </c>
      <c r="BF16" s="2">
        <v>0</v>
      </c>
      <c r="BG16" s="2">
        <v>0.39609432188559313</v>
      </c>
      <c r="BH16" s="2">
        <v>0</v>
      </c>
      <c r="BI16" s="2">
        <v>0</v>
      </c>
      <c r="BJ16" s="2">
        <v>0</v>
      </c>
      <c r="BK16" s="2">
        <v>0.51842059864669898</v>
      </c>
      <c r="BL16" s="2">
        <v>0</v>
      </c>
      <c r="BM16" s="2">
        <v>0</v>
      </c>
      <c r="BN16" s="2">
        <v>0.21308406870048424</v>
      </c>
      <c r="BO16" s="2">
        <v>0</v>
      </c>
      <c r="BP16" s="2">
        <v>0.37112381270611183</v>
      </c>
      <c r="BQ16" s="2">
        <v>1.2729781168247034</v>
      </c>
      <c r="BR16" s="2">
        <v>0.41724186234652411</v>
      </c>
      <c r="BS16" s="2">
        <v>0.88884121004783445</v>
      </c>
      <c r="BT16" s="2">
        <v>0</v>
      </c>
      <c r="BU16" s="2">
        <v>1.2930083328873188</v>
      </c>
      <c r="BV16" s="2">
        <v>0</v>
      </c>
      <c r="BW16" s="2">
        <v>1.4979424715738461E-2</v>
      </c>
      <c r="BX16" s="2">
        <v>0</v>
      </c>
      <c r="BY16" s="2">
        <v>0</v>
      </c>
      <c r="BZ16" s="2">
        <v>3.6810217306916554E-2</v>
      </c>
      <c r="CA16" s="2">
        <v>0</v>
      </c>
      <c r="CB16" s="2">
        <v>0</v>
      </c>
      <c r="CC16" s="2">
        <v>0</v>
      </c>
      <c r="CD16" s="2">
        <v>0</v>
      </c>
      <c r="CE16" s="2">
        <v>0</v>
      </c>
      <c r="CF16" s="2">
        <v>0</v>
      </c>
      <c r="CG16" s="2">
        <v>4.8619797946333629E-2</v>
      </c>
      <c r="CH16" s="2">
        <v>0.55552214490621443</v>
      </c>
      <c r="CI16" s="2">
        <v>0</v>
      </c>
      <c r="CJ16" s="2">
        <v>0</v>
      </c>
      <c r="CK16" s="2">
        <v>0</v>
      </c>
      <c r="CL16" s="2">
        <v>0</v>
      </c>
      <c r="CM16" s="2">
        <v>0</v>
      </c>
      <c r="CN16" s="2">
        <v>0</v>
      </c>
      <c r="CO16" s="2">
        <v>0.13062719044231441</v>
      </c>
      <c r="CP16" s="2">
        <v>0</v>
      </c>
      <c r="CQ16" s="2">
        <v>0</v>
      </c>
      <c r="CR16" s="2">
        <v>0</v>
      </c>
      <c r="CS16" s="2">
        <v>2.0799330059134636E-2</v>
      </c>
      <c r="CT16" s="2">
        <v>0</v>
      </c>
      <c r="CU16" s="2">
        <v>0</v>
      </c>
      <c r="CV16" s="2">
        <v>7.2636442638072007E-2</v>
      </c>
      <c r="CW16" s="2">
        <v>2.1800028639408424</v>
      </c>
      <c r="CX16" s="2">
        <v>0.5845645647930825</v>
      </c>
      <c r="CY16" s="2">
        <v>2.7073802664477613E-2</v>
      </c>
      <c r="CZ16" s="2">
        <v>0</v>
      </c>
      <c r="DA16" s="2">
        <v>0.75512093944080372</v>
      </c>
      <c r="DB16" s="2">
        <v>0</v>
      </c>
      <c r="DC16" s="2">
        <v>0</v>
      </c>
      <c r="DD16" s="2">
        <v>6.4161638874324814E-2</v>
      </c>
      <c r="DE16" s="2">
        <v>2.4805797522678112</v>
      </c>
      <c r="DF16" s="2">
        <v>0</v>
      </c>
      <c r="DG16" s="2">
        <v>0.25899320887029148</v>
      </c>
      <c r="DH16" s="2">
        <v>0</v>
      </c>
      <c r="DI16" s="2">
        <v>0.15451303120563814</v>
      </c>
      <c r="DJ16" s="2">
        <v>0</v>
      </c>
      <c r="DK16" s="2">
        <v>0</v>
      </c>
      <c r="DL16" s="2">
        <v>2.1142262903740619E-3</v>
      </c>
      <c r="DM16" s="2">
        <v>0.41443173909669739</v>
      </c>
      <c r="DN16" s="2">
        <v>3.1468376427027787E-2</v>
      </c>
      <c r="DO16" s="2">
        <v>0</v>
      </c>
      <c r="DP16" s="2">
        <v>1.0903255761159664E-2</v>
      </c>
      <c r="DQ16" s="2">
        <v>0</v>
      </c>
      <c r="DR16" s="2">
        <v>0</v>
      </c>
      <c r="DS16" s="2">
        <v>0.19618183118270865</v>
      </c>
      <c r="DT16" s="2">
        <v>5.1522964963643489E-2</v>
      </c>
      <c r="DU16" s="2">
        <v>0</v>
      </c>
      <c r="DV16" s="2">
        <v>0</v>
      </c>
    </row>
    <row r="17" spans="1:126" x14ac:dyDescent="0.75">
      <c r="A17" t="s">
        <v>139</v>
      </c>
      <c r="B17" s="2">
        <v>1.7001988280561861E-3</v>
      </c>
      <c r="C17" s="2">
        <v>0.2250390679798312</v>
      </c>
      <c r="D17" s="2">
        <v>0.63167618365673706</v>
      </c>
      <c r="E17" s="2">
        <v>0.17944263212424078</v>
      </c>
      <c r="F17" s="2">
        <v>0</v>
      </c>
      <c r="G17" s="2">
        <v>0.10250094827935349</v>
      </c>
      <c r="H17" s="2">
        <v>0</v>
      </c>
      <c r="I17" s="2">
        <v>0</v>
      </c>
      <c r="J17" s="2">
        <v>0.36447222049156625</v>
      </c>
      <c r="K17" s="2">
        <v>0</v>
      </c>
      <c r="L17" s="2">
        <v>0</v>
      </c>
      <c r="M17" s="2">
        <v>3</v>
      </c>
      <c r="N17" s="2">
        <v>0</v>
      </c>
      <c r="O17" s="2">
        <v>0</v>
      </c>
      <c r="P17" s="2">
        <v>0</v>
      </c>
      <c r="Q17" s="2">
        <v>0</v>
      </c>
      <c r="R17" s="2">
        <v>4.5370411438902025E-2</v>
      </c>
      <c r="S17" s="2">
        <v>0</v>
      </c>
      <c r="T17" s="2">
        <v>10.482426613718628</v>
      </c>
      <c r="U17" s="2">
        <v>0</v>
      </c>
      <c r="V17" s="2">
        <v>1.5831826136649059</v>
      </c>
      <c r="W17" s="2">
        <v>0.15385085214837366</v>
      </c>
      <c r="X17" s="2">
        <v>0.10251641557300575</v>
      </c>
      <c r="Y17" s="2">
        <v>0</v>
      </c>
      <c r="Z17" s="2">
        <v>0</v>
      </c>
      <c r="AA17" s="2">
        <v>9.6737076514390626E-3</v>
      </c>
      <c r="AB17" s="2">
        <v>0</v>
      </c>
      <c r="AC17" s="2">
        <v>0</v>
      </c>
      <c r="AD17" s="2">
        <v>2.9767867975702112E-3</v>
      </c>
      <c r="AE17" s="2">
        <v>0</v>
      </c>
      <c r="AF17" s="2">
        <v>6.4035144324605081E-2</v>
      </c>
      <c r="AG17" s="2">
        <v>1.9217528483029794E-2</v>
      </c>
      <c r="AH17" s="2">
        <v>0.25291802450426676</v>
      </c>
      <c r="AI17" s="2">
        <v>0.15587756365254896</v>
      </c>
      <c r="AJ17" s="2">
        <v>0.2257929012054993</v>
      </c>
      <c r="AK17" s="2">
        <v>0</v>
      </c>
      <c r="AL17" s="2">
        <v>0</v>
      </c>
      <c r="AM17" s="2">
        <v>2.1713265349956681E-2</v>
      </c>
      <c r="AN17" s="2">
        <v>2.2677579970248024E-2</v>
      </c>
      <c r="AO17" s="2">
        <v>2.2742624909650545E-2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.25001090612154531</v>
      </c>
      <c r="AW17" s="2">
        <v>1.4836997797425016</v>
      </c>
      <c r="AX17" s="2">
        <v>0</v>
      </c>
      <c r="AY17" s="2">
        <v>2.7568584511070107E-2</v>
      </c>
      <c r="AZ17" s="2">
        <v>2.5153498261888383E-3</v>
      </c>
      <c r="BA17" s="2">
        <v>0</v>
      </c>
      <c r="BB17" s="2">
        <v>0.79872901383132611</v>
      </c>
      <c r="BC17" s="2">
        <v>4.1848107080977817E-2</v>
      </c>
      <c r="BD17" s="2">
        <v>0.24191986315782282</v>
      </c>
      <c r="BE17" s="2">
        <v>0</v>
      </c>
      <c r="BF17" s="2">
        <v>5.474915809714867E-2</v>
      </c>
      <c r="BG17" s="2">
        <v>0.16200635157503882</v>
      </c>
      <c r="BH17" s="2">
        <v>0.20691560534034434</v>
      </c>
      <c r="BI17" s="2">
        <v>0</v>
      </c>
      <c r="BJ17" s="2">
        <v>0.2249584354180536</v>
      </c>
      <c r="BK17" s="2">
        <v>0.43433299432143635</v>
      </c>
      <c r="BL17" s="2">
        <v>0</v>
      </c>
      <c r="BM17" s="2">
        <v>1.0736428462132803E-2</v>
      </c>
      <c r="BN17" s="2">
        <v>3.7765424096912227E-2</v>
      </c>
      <c r="BO17" s="2">
        <v>0</v>
      </c>
      <c r="BP17" s="2">
        <v>0.34392660934151564</v>
      </c>
      <c r="BQ17" s="2">
        <v>1.2277219849037947E-2</v>
      </c>
      <c r="BR17" s="2">
        <v>0</v>
      </c>
      <c r="BS17" s="2">
        <v>0.64887665016987073</v>
      </c>
      <c r="BT17" s="2">
        <v>0</v>
      </c>
      <c r="BU17" s="2">
        <v>7.8425926572414893E-3</v>
      </c>
      <c r="BV17" s="2">
        <v>0</v>
      </c>
      <c r="BW17" s="2">
        <v>0</v>
      </c>
      <c r="BX17" s="2">
        <v>0</v>
      </c>
      <c r="BY17" s="2">
        <v>0</v>
      </c>
      <c r="BZ17" s="2">
        <v>5.227470101874316E-2</v>
      </c>
      <c r="CA17" s="2">
        <v>0</v>
      </c>
      <c r="CB17" s="2">
        <v>0</v>
      </c>
      <c r="CC17" s="2">
        <v>0</v>
      </c>
      <c r="CD17" s="2">
        <v>1.0593218502592823E-2</v>
      </c>
      <c r="CE17" s="2">
        <v>0</v>
      </c>
      <c r="CF17" s="2">
        <v>0</v>
      </c>
      <c r="CG17" s="2">
        <v>0</v>
      </c>
      <c r="CH17" s="2">
        <v>8.7929514552578553E-2</v>
      </c>
      <c r="CI17" s="2">
        <v>0</v>
      </c>
      <c r="CJ17" s="2">
        <v>0</v>
      </c>
      <c r="CK17" s="2">
        <v>0</v>
      </c>
      <c r="CL17" s="2">
        <v>0</v>
      </c>
      <c r="CM17" s="2">
        <v>0</v>
      </c>
      <c r="CN17" s="2">
        <v>0.20875648517482534</v>
      </c>
      <c r="CO17" s="2">
        <v>9.900692840033351E-2</v>
      </c>
      <c r="CP17" s="2">
        <v>0</v>
      </c>
      <c r="CQ17" s="2">
        <v>0</v>
      </c>
      <c r="CR17" s="2">
        <v>0</v>
      </c>
      <c r="CS17" s="2">
        <v>4.1463154685246667E-2</v>
      </c>
      <c r="CT17" s="2">
        <v>7.3428787734318129E-2</v>
      </c>
      <c r="CU17" s="2">
        <v>1.3605993847483934E-2</v>
      </c>
      <c r="CV17" s="2">
        <v>0.11367019461365843</v>
      </c>
      <c r="CW17" s="2">
        <v>2.3585979981134941</v>
      </c>
      <c r="CX17" s="2">
        <v>1.3101079785181922</v>
      </c>
      <c r="CY17" s="2">
        <v>5.8759831611616145E-2</v>
      </c>
      <c r="CZ17" s="2">
        <v>0</v>
      </c>
      <c r="DA17" s="2">
        <v>0.35534334423228991</v>
      </c>
      <c r="DB17" s="2">
        <v>0</v>
      </c>
      <c r="DC17" s="2">
        <v>2.0258988114514639E-2</v>
      </c>
      <c r="DD17" s="2">
        <v>0.1367854999476196</v>
      </c>
      <c r="DE17" s="2">
        <v>2.4622395915555715</v>
      </c>
      <c r="DF17" s="2">
        <v>0</v>
      </c>
      <c r="DG17" s="2">
        <v>8.5460940708929428E-2</v>
      </c>
      <c r="DH17" s="2">
        <v>0</v>
      </c>
      <c r="DI17" s="2">
        <v>8.3540225297813658E-2</v>
      </c>
      <c r="DJ17" s="2">
        <v>0</v>
      </c>
      <c r="DK17" s="2">
        <v>8.4521958911458542E-2</v>
      </c>
      <c r="DL17" s="2">
        <v>3.7665931153718094E-2</v>
      </c>
      <c r="DM17" s="2">
        <v>0.47631654304754523</v>
      </c>
      <c r="DN17" s="2">
        <v>0</v>
      </c>
      <c r="DO17" s="2">
        <v>0</v>
      </c>
      <c r="DP17" s="2">
        <v>3.3537473277361327E-2</v>
      </c>
      <c r="DQ17" s="2">
        <v>0</v>
      </c>
      <c r="DR17" s="2">
        <v>0</v>
      </c>
      <c r="DS17" s="2">
        <v>3.3062400986106487E-2</v>
      </c>
      <c r="DT17" s="2">
        <v>6.0122002907373115E-2</v>
      </c>
      <c r="DU17" s="2">
        <v>0</v>
      </c>
      <c r="DV17" s="2">
        <v>0.14114020307886138</v>
      </c>
    </row>
    <row r="18" spans="1:126" x14ac:dyDescent="0.75">
      <c r="A18" t="s">
        <v>140</v>
      </c>
      <c r="B18" s="2">
        <v>0</v>
      </c>
      <c r="C18" s="2">
        <v>0.31056135368731697</v>
      </c>
      <c r="D18" s="2">
        <v>0.20355792367522685</v>
      </c>
      <c r="E18" s="2">
        <v>8.9885539818816307E-2</v>
      </c>
      <c r="F18" s="2">
        <v>0</v>
      </c>
      <c r="G18" s="2">
        <v>2.0402193841016235E-2</v>
      </c>
      <c r="H18" s="2">
        <v>0</v>
      </c>
      <c r="I18" s="2">
        <v>0</v>
      </c>
      <c r="J18" s="2">
        <v>0.18210300791634437</v>
      </c>
      <c r="K18" s="2">
        <v>0</v>
      </c>
      <c r="L18" s="2">
        <v>1.64177742551577E-2</v>
      </c>
      <c r="M18" s="2">
        <v>3</v>
      </c>
      <c r="N18" s="2">
        <v>0</v>
      </c>
      <c r="O18" s="2">
        <v>0</v>
      </c>
      <c r="P18" s="2">
        <v>0</v>
      </c>
      <c r="Q18" s="2">
        <v>0</v>
      </c>
      <c r="R18" s="2">
        <v>6.4894927513793596E-2</v>
      </c>
      <c r="S18" s="2">
        <v>0</v>
      </c>
      <c r="T18" s="2">
        <v>4.1121894399546726</v>
      </c>
      <c r="U18" s="2">
        <v>0</v>
      </c>
      <c r="V18" s="2">
        <v>1.1430168822880495</v>
      </c>
      <c r="W18" s="2">
        <v>0.43898658854755124</v>
      </c>
      <c r="X18" s="2">
        <v>0.6278928899268772</v>
      </c>
      <c r="Y18" s="2">
        <v>0</v>
      </c>
      <c r="Z18" s="2">
        <v>0</v>
      </c>
      <c r="AA18" s="2">
        <v>5.2310211108805476E-3</v>
      </c>
      <c r="AB18" s="2">
        <v>1.62765421935901E-2</v>
      </c>
      <c r="AC18" s="2">
        <v>0</v>
      </c>
      <c r="AD18" s="2">
        <v>0</v>
      </c>
      <c r="AE18" s="2">
        <v>0</v>
      </c>
      <c r="AF18" s="2">
        <v>3.8257814432934113E-2</v>
      </c>
      <c r="AG18" s="2">
        <v>2.4131592355990363E-2</v>
      </c>
      <c r="AH18" s="2">
        <v>9.7432252095839181E-2</v>
      </c>
      <c r="AI18" s="2">
        <v>0.14322262630075827</v>
      </c>
      <c r="AJ18" s="2">
        <v>0.20899630744307057</v>
      </c>
      <c r="AK18" s="2">
        <v>0</v>
      </c>
      <c r="AL18" s="2">
        <v>0</v>
      </c>
      <c r="AM18" s="2">
        <v>8.201838000276912E-2</v>
      </c>
      <c r="AN18" s="2">
        <v>2.4890187634305116E-2</v>
      </c>
      <c r="AO18" s="2">
        <v>2.2144405379181969E-2</v>
      </c>
      <c r="AP18" s="2">
        <v>1.2777995125371269E-2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.29684075275658506</v>
      </c>
      <c r="AW18" s="2">
        <v>0.58902280244566674</v>
      </c>
      <c r="AX18" s="2">
        <v>0</v>
      </c>
      <c r="AY18" s="2">
        <v>0</v>
      </c>
      <c r="AZ18" s="2">
        <v>9.9589975149037384E-3</v>
      </c>
      <c r="BA18" s="2">
        <v>0</v>
      </c>
      <c r="BB18" s="2">
        <v>0.23405302112912685</v>
      </c>
      <c r="BC18" s="2">
        <v>2.8001382568795807E-2</v>
      </c>
      <c r="BD18" s="2">
        <v>4.7749543063933718E-2</v>
      </c>
      <c r="BE18" s="2">
        <v>0</v>
      </c>
      <c r="BF18" s="2">
        <v>6.0024096038368994E-2</v>
      </c>
      <c r="BG18" s="2">
        <v>0.15161243034940544</v>
      </c>
      <c r="BH18" s="2">
        <v>0</v>
      </c>
      <c r="BI18" s="2">
        <v>0</v>
      </c>
      <c r="BJ18" s="2">
        <v>4.6469279891961271E-2</v>
      </c>
      <c r="BK18" s="2">
        <v>0.10881498115048664</v>
      </c>
      <c r="BL18" s="2">
        <v>0</v>
      </c>
      <c r="BM18" s="2">
        <v>0</v>
      </c>
      <c r="BN18" s="2">
        <v>0.11528016413511527</v>
      </c>
      <c r="BO18" s="2">
        <v>0</v>
      </c>
      <c r="BP18" s="2">
        <v>0.13734358953550138</v>
      </c>
      <c r="BQ18" s="2">
        <v>0.25908886528325636</v>
      </c>
      <c r="BR18" s="2">
        <v>9.2726264995837221E-2</v>
      </c>
      <c r="BS18" s="2">
        <v>0.59802497763296691</v>
      </c>
      <c r="BT18" s="2">
        <v>0</v>
      </c>
      <c r="BU18" s="2">
        <v>0.28007682466529121</v>
      </c>
      <c r="BV18" s="2">
        <v>0</v>
      </c>
      <c r="BW18" s="2">
        <v>0</v>
      </c>
      <c r="BX18" s="2">
        <v>0</v>
      </c>
      <c r="BY18" s="2">
        <v>0</v>
      </c>
      <c r="BZ18" s="2">
        <v>2.2164186130007597E-2</v>
      </c>
      <c r="CA18" s="2">
        <v>0</v>
      </c>
      <c r="CB18" s="2">
        <v>0</v>
      </c>
      <c r="CC18" s="2">
        <v>0</v>
      </c>
      <c r="CD18" s="2">
        <v>2.6052136705132112E-3</v>
      </c>
      <c r="CE18" s="2">
        <v>0</v>
      </c>
      <c r="CF18" s="2">
        <v>0</v>
      </c>
      <c r="CG18" s="2">
        <v>0</v>
      </c>
      <c r="CH18" s="2">
        <v>0.12458019251099491</v>
      </c>
      <c r="CI18" s="2">
        <v>0</v>
      </c>
      <c r="CJ18" s="2">
        <v>0</v>
      </c>
      <c r="CK18" s="2">
        <v>0</v>
      </c>
      <c r="CL18" s="2">
        <v>0</v>
      </c>
      <c r="CM18" s="2">
        <v>0</v>
      </c>
      <c r="CN18" s="2">
        <v>0.42034547370985809</v>
      </c>
      <c r="CO18" s="2">
        <v>4.0258798281421759E-2</v>
      </c>
      <c r="CP18" s="2">
        <v>0</v>
      </c>
      <c r="CQ18" s="2">
        <v>1.2954493486276903E-2</v>
      </c>
      <c r="CR18" s="2">
        <v>0</v>
      </c>
      <c r="CS18" s="2">
        <v>3.3812877883443657E-2</v>
      </c>
      <c r="CT18" s="2">
        <v>3.0406528801177647E-2</v>
      </c>
      <c r="CU18" s="2">
        <v>0</v>
      </c>
      <c r="CV18" s="2">
        <v>2.9711001970781872E-2</v>
      </c>
      <c r="CW18" s="2">
        <v>0.64500408420368482</v>
      </c>
      <c r="CX18" s="2">
        <v>0.53146048264160051</v>
      </c>
      <c r="CY18" s="2">
        <v>4.750247471245507E-2</v>
      </c>
      <c r="CZ18" s="2">
        <v>0</v>
      </c>
      <c r="DA18" s="2">
        <v>4.3024988733221949E-2</v>
      </c>
      <c r="DB18" s="2">
        <v>0</v>
      </c>
      <c r="DC18" s="2">
        <v>5.518820865956512E-3</v>
      </c>
      <c r="DD18" s="2">
        <v>0.26128916407847236</v>
      </c>
      <c r="DE18" s="2">
        <v>0.163134443651549</v>
      </c>
      <c r="DF18" s="2">
        <v>0</v>
      </c>
      <c r="DG18" s="2">
        <v>2.2052462428509098E-2</v>
      </c>
      <c r="DH18" s="2">
        <v>6.7898291119484755E-3</v>
      </c>
      <c r="DI18" s="2">
        <v>6.0405997109983518E-2</v>
      </c>
      <c r="DJ18" s="2">
        <v>0</v>
      </c>
      <c r="DK18" s="2">
        <v>4.5619883978192888E-2</v>
      </c>
      <c r="DL18" s="2">
        <v>1.7354408744737766E-2</v>
      </c>
      <c r="DM18" s="2">
        <v>0.11364683967704972</v>
      </c>
      <c r="DN18" s="2">
        <v>3.9890882733662418E-2</v>
      </c>
      <c r="DO18" s="2">
        <v>1.0293504309020395E-2</v>
      </c>
      <c r="DP18" s="2">
        <v>1.8696854087437719E-2</v>
      </c>
      <c r="DQ18" s="2">
        <v>0</v>
      </c>
      <c r="DR18" s="2">
        <v>0</v>
      </c>
      <c r="DS18" s="2">
        <v>1.7993257779732402E-2</v>
      </c>
      <c r="DT18" s="2">
        <v>4.2755833392642661E-2</v>
      </c>
      <c r="DU18" s="2">
        <v>0</v>
      </c>
      <c r="DV18" s="2">
        <v>4.9047214787235498E-2</v>
      </c>
    </row>
    <row r="19" spans="1:126" x14ac:dyDescent="0.75">
      <c r="A19" t="s">
        <v>141</v>
      </c>
      <c r="B19" s="2">
        <v>0</v>
      </c>
      <c r="C19" s="2">
        <v>0.45624701589551758</v>
      </c>
      <c r="D19" s="2">
        <v>0.12849414336330148</v>
      </c>
      <c r="E19" s="2">
        <v>7.7193549179630977E-2</v>
      </c>
      <c r="F19" s="2">
        <v>0</v>
      </c>
      <c r="G19" s="2">
        <v>9.2269704693099287E-3</v>
      </c>
      <c r="H19" s="2">
        <v>0</v>
      </c>
      <c r="I19" s="2">
        <v>0</v>
      </c>
      <c r="J19" s="2">
        <v>0.35992815794139443</v>
      </c>
      <c r="K19" s="2">
        <v>0</v>
      </c>
      <c r="L19" s="2">
        <v>5.4282090429150276E-2</v>
      </c>
      <c r="M19" s="2">
        <v>3</v>
      </c>
      <c r="N19" s="2">
        <v>1.7275356297941157E-2</v>
      </c>
      <c r="O19" s="2">
        <v>0</v>
      </c>
      <c r="P19" s="2">
        <v>0</v>
      </c>
      <c r="Q19" s="2">
        <v>0</v>
      </c>
      <c r="R19" s="2">
        <v>3.4809904013958073E-2</v>
      </c>
      <c r="S19" s="2">
        <v>0</v>
      </c>
      <c r="T19" s="2">
        <v>3.7838462829444497</v>
      </c>
      <c r="U19" s="2">
        <v>0</v>
      </c>
      <c r="V19" s="2">
        <v>1.5115799230380311</v>
      </c>
      <c r="W19" s="2">
        <v>0.47349958207962062</v>
      </c>
      <c r="X19" s="2">
        <v>2.3752727362143169</v>
      </c>
      <c r="Y19" s="2">
        <v>0</v>
      </c>
      <c r="Z19" s="2">
        <v>1.3147154362078993E-2</v>
      </c>
      <c r="AA19" s="2">
        <v>0</v>
      </c>
      <c r="AB19" s="2">
        <v>0.16046236819692722</v>
      </c>
      <c r="AC19" s="2">
        <v>0</v>
      </c>
      <c r="AD19" s="2">
        <v>0</v>
      </c>
      <c r="AE19" s="2">
        <v>0</v>
      </c>
      <c r="AF19" s="2">
        <v>3.73151907332884E-2</v>
      </c>
      <c r="AG19" s="2">
        <v>3.3272377343819021E-2</v>
      </c>
      <c r="AH19" s="2">
        <v>0.12689909168861438</v>
      </c>
      <c r="AI19" s="2">
        <v>0.19901670838999305</v>
      </c>
      <c r="AJ19" s="2">
        <v>0.21458428971100918</v>
      </c>
      <c r="AK19" s="2">
        <v>0</v>
      </c>
      <c r="AL19" s="2">
        <v>0</v>
      </c>
      <c r="AM19" s="2">
        <v>0.33492092293475234</v>
      </c>
      <c r="AN19" s="2">
        <v>2.4258937197966825E-2</v>
      </c>
      <c r="AO19" s="2">
        <v>7.4192169863748735E-3</v>
      </c>
      <c r="AP19" s="2">
        <v>0.17105042471142071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.41212908605140808</v>
      </c>
      <c r="AW19" s="2">
        <v>0.515585786429128</v>
      </c>
      <c r="AX19" s="2">
        <v>1.4315173902035312E-2</v>
      </c>
      <c r="AY19" s="2">
        <v>0</v>
      </c>
      <c r="AZ19" s="2">
        <v>7.4121408148066815E-3</v>
      </c>
      <c r="BA19" s="2">
        <v>0</v>
      </c>
      <c r="BB19" s="2">
        <v>0.1205822571800475</v>
      </c>
      <c r="BC19" s="2">
        <v>0</v>
      </c>
      <c r="BD19" s="2">
        <v>6.2073887824651477E-3</v>
      </c>
      <c r="BE19" s="2">
        <v>0</v>
      </c>
      <c r="BF19" s="2">
        <v>4.9285840216162349E-2</v>
      </c>
      <c r="BG19" s="2">
        <v>0.18095892527466018</v>
      </c>
      <c r="BH19" s="2">
        <v>0</v>
      </c>
      <c r="BI19" s="2">
        <v>0</v>
      </c>
      <c r="BJ19" s="2">
        <v>3.3648241676080826E-2</v>
      </c>
      <c r="BK19" s="2">
        <v>4.2575254884089822E-2</v>
      </c>
      <c r="BL19" s="2">
        <v>5.6606166827165183E-2</v>
      </c>
      <c r="BM19" s="2">
        <v>0</v>
      </c>
      <c r="BN19" s="2">
        <v>0.38185681737026211</v>
      </c>
      <c r="BO19" s="2">
        <v>0</v>
      </c>
      <c r="BP19" s="2">
        <v>0.13618215862037877</v>
      </c>
      <c r="BQ19" s="2">
        <v>0.90750790650667224</v>
      </c>
      <c r="BR19" s="2">
        <v>0.43412441082527475</v>
      </c>
      <c r="BS19" s="2">
        <v>0.30734209172266769</v>
      </c>
      <c r="BT19" s="2">
        <v>0</v>
      </c>
      <c r="BU19" s="2">
        <v>0.75134343421129013</v>
      </c>
      <c r="BV19" s="2">
        <v>0</v>
      </c>
      <c r="BW19" s="2">
        <v>0</v>
      </c>
      <c r="BX19" s="2">
        <v>0</v>
      </c>
      <c r="BY19" s="2">
        <v>0</v>
      </c>
      <c r="BZ19" s="2">
        <v>2.4254994065122819E-2</v>
      </c>
      <c r="CA19" s="2">
        <v>0</v>
      </c>
      <c r="CB19" s="2">
        <v>0</v>
      </c>
      <c r="CC19" s="2">
        <v>0</v>
      </c>
      <c r="CD19" s="2">
        <v>6.1897345029783245E-3</v>
      </c>
      <c r="CE19" s="2">
        <v>0</v>
      </c>
      <c r="CF19" s="2">
        <v>0</v>
      </c>
      <c r="CG19" s="2">
        <v>0</v>
      </c>
      <c r="CH19" s="2">
        <v>4.4363851105222375E-2</v>
      </c>
      <c r="CI19" s="2">
        <v>0</v>
      </c>
      <c r="CJ19" s="2">
        <v>0</v>
      </c>
      <c r="CK19" s="2">
        <v>0</v>
      </c>
      <c r="CL19" s="2">
        <v>0</v>
      </c>
      <c r="CM19" s="2">
        <v>1.1049009886237051E-2</v>
      </c>
      <c r="CN19" s="2">
        <v>0.25220088948034058</v>
      </c>
      <c r="CO19" s="2">
        <v>3.3854495168624654E-2</v>
      </c>
      <c r="CP19" s="2">
        <v>0</v>
      </c>
      <c r="CQ19" s="2">
        <v>0</v>
      </c>
      <c r="CR19" s="2">
        <v>0</v>
      </c>
      <c r="CS19" s="2">
        <v>6.4745201115114143E-2</v>
      </c>
      <c r="CT19" s="2">
        <v>3.1239987714684135E-2</v>
      </c>
      <c r="CU19" s="2">
        <v>0</v>
      </c>
      <c r="CV19" s="2">
        <v>2.5578781950937664E-2</v>
      </c>
      <c r="CW19" s="2">
        <v>1.658489970267562</v>
      </c>
      <c r="CX19" s="2">
        <v>0.3444943930923875</v>
      </c>
      <c r="CY19" s="2">
        <v>5.67908220847093E-2</v>
      </c>
      <c r="CZ19" s="2">
        <v>0</v>
      </c>
      <c r="DA19" s="2">
        <v>5.2572564583861642E-2</v>
      </c>
      <c r="DB19" s="2">
        <v>0</v>
      </c>
      <c r="DC19" s="2">
        <v>1.3394150813964487E-2</v>
      </c>
      <c r="DD19" s="2">
        <v>0.12540783534508551</v>
      </c>
      <c r="DE19" s="2">
        <v>0.31390883465424457</v>
      </c>
      <c r="DF19" s="2">
        <v>7.0432004504664015E-3</v>
      </c>
      <c r="DG19" s="2">
        <v>3.8280996114545066E-2</v>
      </c>
      <c r="DH19" s="2">
        <v>0</v>
      </c>
      <c r="DI19" s="2">
        <v>0.14516353533960016</v>
      </c>
      <c r="DJ19" s="2">
        <v>1.8787270735944072E-3</v>
      </c>
      <c r="DK19" s="2">
        <v>9.6551477189639356E-2</v>
      </c>
      <c r="DL19" s="2">
        <v>7.8890536101253711E-2</v>
      </c>
      <c r="DM19" s="2">
        <v>0.17213086528833693</v>
      </c>
      <c r="DN19" s="2">
        <v>0</v>
      </c>
      <c r="DO19" s="2">
        <v>5.820162520540835E-2</v>
      </c>
      <c r="DP19" s="2">
        <v>3.2437139046048571E-2</v>
      </c>
      <c r="DQ19" s="2">
        <v>0</v>
      </c>
      <c r="DR19" s="2">
        <v>0</v>
      </c>
      <c r="DS19" s="2">
        <v>9.7566269488626262E-2</v>
      </c>
      <c r="DT19" s="2">
        <v>7.8935491675580172E-2</v>
      </c>
      <c r="DU19" s="2">
        <v>0</v>
      </c>
      <c r="DV19" s="2">
        <v>6.3828580158752082E-3</v>
      </c>
    </row>
    <row r="20" spans="1:126" x14ac:dyDescent="0.75">
      <c r="A20" t="s">
        <v>142</v>
      </c>
      <c r="B20" s="2">
        <v>0</v>
      </c>
      <c r="C20" s="2">
        <v>0.27597588395790751</v>
      </c>
      <c r="D20" s="2">
        <v>0.29311689221857062</v>
      </c>
      <c r="E20" s="2">
        <v>2.9361261588175036E-2</v>
      </c>
      <c r="F20" s="2">
        <v>0</v>
      </c>
      <c r="G20" s="2">
        <v>2.2352340955846987E-2</v>
      </c>
      <c r="H20" s="2">
        <v>0</v>
      </c>
      <c r="I20" s="2">
        <v>1.9106836961659053E-2</v>
      </c>
      <c r="J20" s="2">
        <v>0.29566253502604922</v>
      </c>
      <c r="K20" s="2">
        <v>4.3664360921903851E-3</v>
      </c>
      <c r="L20" s="2">
        <v>4.2910263545606689E-3</v>
      </c>
      <c r="M20" s="2">
        <v>3</v>
      </c>
      <c r="N20" s="2">
        <v>0</v>
      </c>
      <c r="O20" s="2">
        <v>0</v>
      </c>
      <c r="P20" s="2">
        <v>0</v>
      </c>
      <c r="Q20" s="2">
        <v>0</v>
      </c>
      <c r="R20" s="2">
        <v>5.0751272227688993E-2</v>
      </c>
      <c r="S20" s="2">
        <v>0</v>
      </c>
      <c r="T20" s="2">
        <v>5.5370826201499153</v>
      </c>
      <c r="U20" s="2">
        <v>0</v>
      </c>
      <c r="V20" s="2">
        <v>1.1826839735360979</v>
      </c>
      <c r="W20" s="2">
        <v>0.33273916561206096</v>
      </c>
      <c r="X20" s="2">
        <v>3.2242893181952388</v>
      </c>
      <c r="Y20" s="2">
        <v>0</v>
      </c>
      <c r="Z20" s="2">
        <v>0</v>
      </c>
      <c r="AA20" s="2">
        <v>8.2955133024431495E-3</v>
      </c>
      <c r="AB20" s="2">
        <v>0.15222994152285269</v>
      </c>
      <c r="AC20" s="2">
        <v>0</v>
      </c>
      <c r="AD20" s="2">
        <v>0</v>
      </c>
      <c r="AE20" s="2">
        <v>0</v>
      </c>
      <c r="AF20" s="2">
        <v>4.5787571062342429E-2</v>
      </c>
      <c r="AG20" s="2">
        <v>3.5077808729018743E-2</v>
      </c>
      <c r="AH20" s="2">
        <v>0.19017220809116736</v>
      </c>
      <c r="AI20" s="2">
        <v>0.17288882660272342</v>
      </c>
      <c r="AJ20" s="2">
        <v>0.18637965234194889</v>
      </c>
      <c r="AK20" s="2">
        <v>0</v>
      </c>
      <c r="AL20" s="2">
        <v>0</v>
      </c>
      <c r="AM20" s="2">
        <v>0.34133339933820683</v>
      </c>
      <c r="AN20" s="2">
        <v>1.2326128612172461E-2</v>
      </c>
      <c r="AO20" s="2">
        <v>1.6977851497733482E-2</v>
      </c>
      <c r="AP20" s="2">
        <v>0.11577527580633454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.33785792047385049</v>
      </c>
      <c r="AW20" s="2">
        <v>0.68273429729534274</v>
      </c>
      <c r="AX20" s="2">
        <v>0</v>
      </c>
      <c r="AY20" s="2">
        <v>1.2950680009579128E-2</v>
      </c>
      <c r="AZ20" s="2">
        <v>1.244018449542485E-2</v>
      </c>
      <c r="BA20" s="2">
        <v>0</v>
      </c>
      <c r="BB20" s="2">
        <v>0.45815746973336852</v>
      </c>
      <c r="BC20" s="2">
        <v>3.7209208534323954E-2</v>
      </c>
      <c r="BD20" s="2">
        <v>0.12028174497283813</v>
      </c>
      <c r="BE20" s="2">
        <v>0</v>
      </c>
      <c r="BF20" s="2">
        <v>0.12909581870608502</v>
      </c>
      <c r="BG20" s="2">
        <v>0.10218539839463391</v>
      </c>
      <c r="BH20" s="2">
        <v>0.30631161892575398</v>
      </c>
      <c r="BI20" s="2">
        <v>0</v>
      </c>
      <c r="BJ20" s="2">
        <v>0.12864345037911262</v>
      </c>
      <c r="BK20" s="2">
        <v>0.31820134435541292</v>
      </c>
      <c r="BL20" s="2">
        <v>0</v>
      </c>
      <c r="BM20" s="2">
        <v>0</v>
      </c>
      <c r="BN20" s="2">
        <v>0.13730640204099426</v>
      </c>
      <c r="BO20" s="2">
        <v>0</v>
      </c>
      <c r="BP20" s="2">
        <v>0.23622001268593448</v>
      </c>
      <c r="BQ20" s="2">
        <v>0.81680953488763475</v>
      </c>
      <c r="BR20" s="2">
        <v>0.21676747290174625</v>
      </c>
      <c r="BS20" s="2">
        <v>0.37292526859118619</v>
      </c>
      <c r="BT20" s="2">
        <v>0</v>
      </c>
      <c r="BU20" s="2">
        <v>0.54044501067948447</v>
      </c>
      <c r="BV20" s="2">
        <v>1.7342608125742877E-2</v>
      </c>
      <c r="BW20" s="2">
        <v>0</v>
      </c>
      <c r="BX20" s="2">
        <v>0</v>
      </c>
      <c r="BY20" s="2">
        <v>0</v>
      </c>
      <c r="BZ20" s="2">
        <v>0.10504704821655168</v>
      </c>
      <c r="CA20" s="2">
        <v>2.5388633774518915E-2</v>
      </c>
      <c r="CB20" s="2">
        <v>0</v>
      </c>
      <c r="CC20" s="2">
        <v>0</v>
      </c>
      <c r="CD20" s="2">
        <v>7.7046802944195525E-2</v>
      </c>
      <c r="CE20" s="2">
        <v>0</v>
      </c>
      <c r="CF20" s="2">
        <v>0</v>
      </c>
      <c r="CG20" s="2">
        <v>6.5599106063740599E-3</v>
      </c>
      <c r="CH20" s="2">
        <v>0.12340171905023874</v>
      </c>
      <c r="CI20" s="2">
        <v>0</v>
      </c>
      <c r="CJ20" s="2">
        <v>0</v>
      </c>
      <c r="CK20" s="2">
        <v>0</v>
      </c>
      <c r="CL20" s="2">
        <v>0</v>
      </c>
      <c r="CM20" s="2">
        <v>0</v>
      </c>
      <c r="CN20" s="2">
        <v>0.35117287359910576</v>
      </c>
      <c r="CO20" s="2">
        <v>7.2127657271622625E-2</v>
      </c>
      <c r="CP20" s="2">
        <v>0</v>
      </c>
      <c r="CQ20" s="2">
        <v>0</v>
      </c>
      <c r="CR20" s="2">
        <v>0</v>
      </c>
      <c r="CS20" s="2">
        <v>4.12573378048013E-2</v>
      </c>
      <c r="CT20" s="2">
        <v>4.8896206334358835E-3</v>
      </c>
      <c r="CU20" s="2">
        <v>0</v>
      </c>
      <c r="CV20" s="2">
        <v>6.9115944912342053E-3</v>
      </c>
      <c r="CW20" s="2">
        <v>0.66131922335299353</v>
      </c>
      <c r="CX20" s="2">
        <v>0.45865086536870492</v>
      </c>
      <c r="CY20" s="2">
        <v>1.1682781245085132E-2</v>
      </c>
      <c r="CZ20" s="2">
        <v>0</v>
      </c>
      <c r="DA20" s="2">
        <v>0.14262719720227604</v>
      </c>
      <c r="DB20" s="2">
        <v>0</v>
      </c>
      <c r="DC20" s="2">
        <v>2.2894148137118896E-2</v>
      </c>
      <c r="DD20" s="2">
        <v>0.16883291979686346</v>
      </c>
      <c r="DE20" s="2">
        <v>0.85384599111620263</v>
      </c>
      <c r="DF20" s="2">
        <v>0</v>
      </c>
      <c r="DG20" s="2">
        <v>4.3640183167888133E-2</v>
      </c>
      <c r="DH20" s="2">
        <v>2.6599100997213874E-2</v>
      </c>
      <c r="DI20" s="2">
        <v>7.5718688279430138E-2</v>
      </c>
      <c r="DJ20" s="2">
        <v>0</v>
      </c>
      <c r="DK20" s="2">
        <v>3.6006763936086601E-2</v>
      </c>
      <c r="DL20" s="2">
        <v>1.1408574254777358E-2</v>
      </c>
      <c r="DM20" s="2">
        <v>0.25955963492438527</v>
      </c>
      <c r="DN20" s="2">
        <v>3.6912130687838829E-2</v>
      </c>
      <c r="DO20" s="2">
        <v>2.1587819346625757E-2</v>
      </c>
      <c r="DP20" s="2">
        <v>9.2887344248159687E-3</v>
      </c>
      <c r="DQ20" s="2">
        <v>0</v>
      </c>
      <c r="DR20" s="2">
        <v>0</v>
      </c>
      <c r="DS20" s="2">
        <v>2.4782518418047662E-2</v>
      </c>
      <c r="DT20" s="2">
        <v>3.7274665329351586E-2</v>
      </c>
      <c r="DU20" s="2">
        <v>0</v>
      </c>
      <c r="DV20" s="2">
        <v>0</v>
      </c>
    </row>
    <row r="21" spans="1:126" x14ac:dyDescent="0.75">
      <c r="A21" t="s">
        <v>143</v>
      </c>
      <c r="B21" s="2">
        <v>0</v>
      </c>
      <c r="C21" s="2">
        <v>0.21929959230120405</v>
      </c>
      <c r="D21" s="2">
        <v>0.13296712102752362</v>
      </c>
      <c r="E21" s="2">
        <v>2.0945360451237103E-2</v>
      </c>
      <c r="F21" s="2">
        <v>0</v>
      </c>
      <c r="G21" s="2">
        <v>2.0485782120515585E-2</v>
      </c>
      <c r="H21" s="2">
        <v>0</v>
      </c>
      <c r="I21" s="2">
        <v>0</v>
      </c>
      <c r="J21" s="2">
        <v>1.3166498277769703</v>
      </c>
      <c r="K21" s="2">
        <v>0</v>
      </c>
      <c r="L21" s="2">
        <v>2.184210365278854E-2</v>
      </c>
      <c r="M21" s="2">
        <v>3</v>
      </c>
      <c r="N21" s="2">
        <v>0</v>
      </c>
      <c r="O21" s="2">
        <v>0</v>
      </c>
      <c r="P21" s="2">
        <v>6.7391761431148972E-2</v>
      </c>
      <c r="Q21" s="2">
        <v>0</v>
      </c>
      <c r="R21" s="2">
        <v>2.8841381157318033E-2</v>
      </c>
      <c r="S21" s="2">
        <v>0</v>
      </c>
      <c r="T21" s="2">
        <v>5.5644334678190992</v>
      </c>
      <c r="U21" s="2">
        <v>0</v>
      </c>
      <c r="V21" s="2">
        <v>1.117366456096146</v>
      </c>
      <c r="W21" s="2">
        <v>0.66299537464353753</v>
      </c>
      <c r="X21" s="2">
        <v>0.53510206851858011</v>
      </c>
      <c r="Y21" s="2">
        <v>0</v>
      </c>
      <c r="Z21" s="2">
        <v>0</v>
      </c>
      <c r="AA21" s="2">
        <v>9.4048696828507902E-2</v>
      </c>
      <c r="AB21" s="2">
        <v>0</v>
      </c>
      <c r="AC21" s="2">
        <v>0</v>
      </c>
      <c r="AD21" s="2">
        <v>0</v>
      </c>
      <c r="AE21" s="2">
        <v>0</v>
      </c>
      <c r="AF21" s="2">
        <v>8.7911192389593606E-2</v>
      </c>
      <c r="AG21" s="2">
        <v>6.6100788386428772E-2</v>
      </c>
      <c r="AH21" s="2">
        <v>0.30385485356654074</v>
      </c>
      <c r="AI21" s="2">
        <v>0.42140262674596102</v>
      </c>
      <c r="AJ21" s="2">
        <v>0.14404397250891721</v>
      </c>
      <c r="AK21" s="2">
        <v>0</v>
      </c>
      <c r="AL21" s="2">
        <v>0</v>
      </c>
      <c r="AM21" s="2">
        <v>3.5764390663211611E-2</v>
      </c>
      <c r="AN21" s="2">
        <v>6.6731721703656823E-3</v>
      </c>
      <c r="AO21" s="2">
        <v>7.9841857071174423E-3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.74460259971557707</v>
      </c>
      <c r="AW21" s="2">
        <v>0.75177866509941171</v>
      </c>
      <c r="AX21" s="2">
        <v>0</v>
      </c>
      <c r="AY21" s="2">
        <v>0</v>
      </c>
      <c r="AZ21" s="2">
        <v>1.2214757889542627E-2</v>
      </c>
      <c r="BA21" s="2">
        <v>0</v>
      </c>
      <c r="BB21" s="2">
        <v>0.53637713384186581</v>
      </c>
      <c r="BC21" s="2">
        <v>3.025762600531275E-2</v>
      </c>
      <c r="BD21" s="2">
        <v>0.12399520093326682</v>
      </c>
      <c r="BE21" s="2">
        <v>0</v>
      </c>
      <c r="BF21" s="2">
        <v>5.9285007724107448E-2</v>
      </c>
      <c r="BG21" s="2">
        <v>0.30393618129245548</v>
      </c>
      <c r="BH21" s="2">
        <v>0</v>
      </c>
      <c r="BI21" s="2">
        <v>0</v>
      </c>
      <c r="BJ21" s="2">
        <v>0</v>
      </c>
      <c r="BK21" s="2">
        <v>0.25211044064882904</v>
      </c>
      <c r="BL21" s="2">
        <v>0</v>
      </c>
      <c r="BM21" s="2">
        <v>0</v>
      </c>
      <c r="BN21" s="2">
        <v>8.2164553407193058E-2</v>
      </c>
      <c r="BO21" s="2">
        <v>0</v>
      </c>
      <c r="BP21" s="2">
        <v>0.17131333682422048</v>
      </c>
      <c r="BQ21" s="2">
        <v>7.1914911322655817E-2</v>
      </c>
      <c r="BR21" s="2">
        <v>0</v>
      </c>
      <c r="BS21" s="2">
        <v>0.4855319628173847</v>
      </c>
      <c r="BT21" s="2">
        <v>4.2654926667449002E-2</v>
      </c>
      <c r="BU21" s="2">
        <v>0.11345494488035124</v>
      </c>
      <c r="BV21" s="2">
        <v>0</v>
      </c>
      <c r="BW21" s="2">
        <v>0</v>
      </c>
      <c r="BX21" s="2">
        <v>0</v>
      </c>
      <c r="BY21" s="2">
        <v>0</v>
      </c>
      <c r="BZ21" s="2">
        <v>2.8357215285301694E-2</v>
      </c>
      <c r="CA21" s="2">
        <v>0</v>
      </c>
      <c r="CB21" s="2">
        <v>0</v>
      </c>
      <c r="CC21" s="2">
        <v>0</v>
      </c>
      <c r="CD21" s="2">
        <v>2.2948670274398938E-2</v>
      </c>
      <c r="CE21" s="2">
        <v>0</v>
      </c>
      <c r="CF21" s="2">
        <v>0</v>
      </c>
      <c r="CG21" s="2">
        <v>0</v>
      </c>
      <c r="CH21" s="2">
        <v>0.12024172857180943</v>
      </c>
      <c r="CI21" s="2">
        <v>0</v>
      </c>
      <c r="CJ21" s="2">
        <v>0</v>
      </c>
      <c r="CK21" s="2">
        <v>0</v>
      </c>
      <c r="CL21" s="2">
        <v>0</v>
      </c>
      <c r="CM21" s="2">
        <v>0</v>
      </c>
      <c r="CN21" s="2">
        <v>0.19838146059190442</v>
      </c>
      <c r="CO21" s="2">
        <v>0.10599743321834111</v>
      </c>
      <c r="CP21" s="2">
        <v>0</v>
      </c>
      <c r="CQ21" s="2">
        <v>0</v>
      </c>
      <c r="CR21" s="2">
        <v>0</v>
      </c>
      <c r="CS21" s="2">
        <v>0</v>
      </c>
      <c r="CT21" s="2">
        <v>0</v>
      </c>
      <c r="CU21" s="2">
        <v>2.6909382894799928E-2</v>
      </c>
      <c r="CV21" s="2">
        <v>0</v>
      </c>
      <c r="CW21" s="2">
        <v>0.23802467262708066</v>
      </c>
      <c r="CX21" s="2">
        <v>0.42037588372279849</v>
      </c>
      <c r="CY21" s="2">
        <v>0</v>
      </c>
      <c r="CZ21" s="2">
        <v>0</v>
      </c>
      <c r="DA21" s="2">
        <v>0.36393334596872773</v>
      </c>
      <c r="DB21" s="2">
        <v>0</v>
      </c>
      <c r="DC21" s="2">
        <v>0</v>
      </c>
      <c r="DD21" s="2">
        <v>0.10287093231344112</v>
      </c>
      <c r="DE21" s="2">
        <v>1.647643056243943</v>
      </c>
      <c r="DF21" s="2">
        <v>0</v>
      </c>
      <c r="DG21" s="2">
        <v>0.12506895083323075</v>
      </c>
      <c r="DH21" s="2">
        <v>9.9735615828472207E-2</v>
      </c>
      <c r="DI21" s="2">
        <v>2.2700244472436709E-2</v>
      </c>
      <c r="DJ21" s="2">
        <v>0</v>
      </c>
      <c r="DK21" s="2">
        <v>0</v>
      </c>
      <c r="DL21" s="2">
        <v>0</v>
      </c>
      <c r="DM21" s="2">
        <v>0.21579088450276934</v>
      </c>
      <c r="DN21" s="2">
        <v>2.3939572617531876E-2</v>
      </c>
      <c r="DO21" s="2">
        <v>0</v>
      </c>
      <c r="DP21" s="2">
        <v>0</v>
      </c>
      <c r="DQ21" s="2">
        <v>0</v>
      </c>
      <c r="DR21" s="2">
        <v>0</v>
      </c>
      <c r="DS21" s="2">
        <v>7.4465499445136113E-2</v>
      </c>
      <c r="DT21" s="2">
        <v>9.3793585483543957E-3</v>
      </c>
      <c r="DU21" s="2">
        <v>0</v>
      </c>
      <c r="DV21" s="2">
        <v>0</v>
      </c>
    </row>
    <row r="22" spans="1:126" x14ac:dyDescent="0.75">
      <c r="A22" t="s">
        <v>144</v>
      </c>
      <c r="B22" s="2">
        <v>8.6371555054448271E-3</v>
      </c>
      <c r="C22" s="2">
        <v>0.18073191619294846</v>
      </c>
      <c r="D22" s="2">
        <v>0</v>
      </c>
      <c r="E22" s="2">
        <v>6.7135627905039963E-2</v>
      </c>
      <c r="F22" s="2">
        <v>0</v>
      </c>
      <c r="G22" s="2">
        <v>0</v>
      </c>
      <c r="H22" s="2">
        <v>0</v>
      </c>
      <c r="I22" s="2">
        <v>0</v>
      </c>
      <c r="J22" s="2">
        <v>0.32163358149965526</v>
      </c>
      <c r="K22" s="2">
        <v>0</v>
      </c>
      <c r="L22" s="2">
        <v>0</v>
      </c>
      <c r="M22" s="2">
        <v>3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10.233307391680166</v>
      </c>
      <c r="U22" s="2">
        <v>0</v>
      </c>
      <c r="V22" s="2">
        <v>1.4590046891115203</v>
      </c>
      <c r="W22" s="2">
        <v>3.0417705409333074E-2</v>
      </c>
      <c r="X22" s="2">
        <v>0.60262255028264222</v>
      </c>
      <c r="Y22" s="2">
        <v>0</v>
      </c>
      <c r="Z22" s="2">
        <v>3.9316801648865821E-2</v>
      </c>
      <c r="AA22" s="2">
        <v>4.3323928328839884E-2</v>
      </c>
      <c r="AB22" s="2">
        <v>0</v>
      </c>
      <c r="AC22" s="2">
        <v>0</v>
      </c>
      <c r="AD22" s="2">
        <v>0</v>
      </c>
      <c r="AE22" s="2">
        <v>0</v>
      </c>
      <c r="AF22" s="2">
        <v>0.12344516203200695</v>
      </c>
      <c r="AG22" s="2">
        <v>6.1157746312384478E-2</v>
      </c>
      <c r="AH22" s="2">
        <v>0.34634865402813675</v>
      </c>
      <c r="AI22" s="2">
        <v>0.27243372978401403</v>
      </c>
      <c r="AJ22" s="2">
        <v>0.24674961989259897</v>
      </c>
      <c r="AK22" s="2">
        <v>0</v>
      </c>
      <c r="AL22" s="2">
        <v>0</v>
      </c>
      <c r="AM22" s="2">
        <v>0.12749159796667517</v>
      </c>
      <c r="AN22" s="2">
        <v>0</v>
      </c>
      <c r="AO22" s="2">
        <v>1.2766430896425733E-2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.3075784632876154</v>
      </c>
      <c r="AW22" s="2">
        <v>1.4123365176314728</v>
      </c>
      <c r="AX22" s="2">
        <v>0</v>
      </c>
      <c r="AY22" s="2">
        <v>0</v>
      </c>
      <c r="AZ22" s="2">
        <v>1.2774692721395297E-2</v>
      </c>
      <c r="BA22" s="2">
        <v>0</v>
      </c>
      <c r="BB22" s="2">
        <v>1.1890876374469319</v>
      </c>
      <c r="BC22" s="2">
        <v>0.15772979329236203</v>
      </c>
      <c r="BD22" s="2">
        <v>0.38980835933108493</v>
      </c>
      <c r="BE22" s="2">
        <v>0</v>
      </c>
      <c r="BF22" s="2">
        <v>0</v>
      </c>
      <c r="BG22" s="2">
        <v>0.27696653993970144</v>
      </c>
      <c r="BH22" s="2">
        <v>0.19741727086259878</v>
      </c>
      <c r="BI22" s="2">
        <v>0</v>
      </c>
      <c r="BJ22" s="2">
        <v>5.7768167705446988E-2</v>
      </c>
      <c r="BK22" s="2">
        <v>0.70284843887462145</v>
      </c>
      <c r="BL22" s="2">
        <v>0</v>
      </c>
      <c r="BM22" s="2">
        <v>0</v>
      </c>
      <c r="BN22" s="2">
        <v>7.7203742291198252E-2</v>
      </c>
      <c r="BO22" s="2">
        <v>0</v>
      </c>
      <c r="BP22" s="2">
        <v>0.33223070921083664</v>
      </c>
      <c r="BQ22" s="2">
        <v>0.31849015268058489</v>
      </c>
      <c r="BR22" s="2">
        <v>3.6803266020945205E-2</v>
      </c>
      <c r="BS22" s="2">
        <v>0.21116561520344088</v>
      </c>
      <c r="BT22" s="2">
        <v>0</v>
      </c>
      <c r="BU22" s="2">
        <v>0.21416880088001003</v>
      </c>
      <c r="BV22" s="2">
        <v>0</v>
      </c>
      <c r="BW22" s="2">
        <v>0</v>
      </c>
      <c r="BX22" s="2">
        <v>0</v>
      </c>
      <c r="BY22" s="2">
        <v>0</v>
      </c>
      <c r="BZ22" s="2">
        <v>4.3557047160134477E-2</v>
      </c>
      <c r="CA22" s="2">
        <v>0</v>
      </c>
      <c r="CB22" s="2">
        <v>0</v>
      </c>
      <c r="CC22" s="2">
        <v>0</v>
      </c>
      <c r="CD22" s="2">
        <v>0</v>
      </c>
      <c r="CE22" s="2">
        <v>0</v>
      </c>
      <c r="CF22" s="2">
        <v>0</v>
      </c>
      <c r="CG22" s="2">
        <v>1.5877812588675162E-2</v>
      </c>
      <c r="CH22" s="2">
        <v>9.2061843426345713E-2</v>
      </c>
      <c r="CI22" s="2">
        <v>0</v>
      </c>
      <c r="CJ22" s="2">
        <v>0</v>
      </c>
      <c r="CK22" s="2">
        <v>0</v>
      </c>
      <c r="CL22" s="2">
        <v>7.7200679630714086E-2</v>
      </c>
      <c r="CM22" s="2">
        <v>0</v>
      </c>
      <c r="CN22" s="2">
        <v>0.20606729308717969</v>
      </c>
      <c r="CO22" s="2">
        <v>0.14360035207740207</v>
      </c>
      <c r="CP22" s="2">
        <v>0</v>
      </c>
      <c r="CQ22" s="2">
        <v>0</v>
      </c>
      <c r="CR22" s="2">
        <v>0</v>
      </c>
      <c r="CS22" s="2">
        <v>0</v>
      </c>
      <c r="CT22" s="2">
        <v>0</v>
      </c>
      <c r="CU22" s="2">
        <v>8.9335146252535774E-2</v>
      </c>
      <c r="CV22" s="2">
        <v>4.6930687852669933E-2</v>
      </c>
      <c r="CW22" s="2">
        <v>1.1408893170482757</v>
      </c>
      <c r="CX22" s="2">
        <v>0.63456786497452033</v>
      </c>
      <c r="CY22" s="2">
        <v>1.6592944720161273E-2</v>
      </c>
      <c r="CZ22" s="2">
        <v>0</v>
      </c>
      <c r="DA22" s="2">
        <v>0.50028293404498114</v>
      </c>
      <c r="DB22" s="2">
        <v>0</v>
      </c>
      <c r="DC22" s="2">
        <v>2.1983541268200828E-2</v>
      </c>
      <c r="DD22" s="2">
        <v>0.11228791104537129</v>
      </c>
      <c r="DE22" s="2">
        <v>3.1536173927428308</v>
      </c>
      <c r="DF22" s="2">
        <v>0</v>
      </c>
      <c r="DG22" s="2">
        <v>0.10997886331589676</v>
      </c>
      <c r="DH22" s="2">
        <v>0</v>
      </c>
      <c r="DI22" s="2">
        <v>6.9608190900512151E-2</v>
      </c>
      <c r="DJ22" s="2">
        <v>0</v>
      </c>
      <c r="DK22" s="2">
        <v>0</v>
      </c>
      <c r="DL22" s="2">
        <v>0</v>
      </c>
      <c r="DM22" s="2">
        <v>0.40640240435480657</v>
      </c>
      <c r="DN22" s="2">
        <v>3.3410741083357287E-2</v>
      </c>
      <c r="DO22" s="2">
        <v>0</v>
      </c>
      <c r="DP22" s="2">
        <v>1.1043858397413599E-2</v>
      </c>
      <c r="DQ22" s="2">
        <v>0</v>
      </c>
      <c r="DR22" s="2">
        <v>0</v>
      </c>
      <c r="DS22" s="2">
        <v>1.8327273395711493E-2</v>
      </c>
      <c r="DT22" s="2">
        <v>4.2421466653899675E-2</v>
      </c>
      <c r="DU22" s="2">
        <v>0</v>
      </c>
      <c r="DV22" s="2">
        <v>0</v>
      </c>
    </row>
    <row r="23" spans="1:126" x14ac:dyDescent="0.75">
      <c r="A23" t="s">
        <v>145</v>
      </c>
      <c r="B23" s="2">
        <v>3.7570475555187451E-3</v>
      </c>
      <c r="C23" s="2">
        <v>0.22513874366833042</v>
      </c>
      <c r="D23" s="2">
        <v>0</v>
      </c>
      <c r="E23" s="2">
        <v>9.4014148885947276E-3</v>
      </c>
      <c r="F23" s="2">
        <v>1.077667179839205E-2</v>
      </c>
      <c r="G23" s="2">
        <v>5.6016703448820582E-3</v>
      </c>
      <c r="H23" s="2">
        <v>0</v>
      </c>
      <c r="I23" s="2">
        <v>0</v>
      </c>
      <c r="J23" s="2">
        <v>2.0906178353767939</v>
      </c>
      <c r="K23" s="2">
        <v>0</v>
      </c>
      <c r="L23" s="2">
        <v>0</v>
      </c>
      <c r="M23" s="2">
        <v>3</v>
      </c>
      <c r="N23" s="2">
        <v>0</v>
      </c>
      <c r="O23" s="2">
        <v>0</v>
      </c>
      <c r="P23" s="2">
        <v>0</v>
      </c>
      <c r="Q23" s="2">
        <v>0</v>
      </c>
      <c r="R23" s="2">
        <v>4.7023922755479362E-2</v>
      </c>
      <c r="S23" s="2">
        <v>0</v>
      </c>
      <c r="T23" s="2">
        <v>8.3388400525367583</v>
      </c>
      <c r="U23" s="2">
        <v>4.6625460833534978E-2</v>
      </c>
      <c r="V23" s="2">
        <v>1.4662519009554167</v>
      </c>
      <c r="W23" s="2">
        <v>0.309066989816486</v>
      </c>
      <c r="X23" s="2">
        <v>1.8688028094382179</v>
      </c>
      <c r="Y23" s="2">
        <v>0</v>
      </c>
      <c r="Z23" s="2">
        <v>0</v>
      </c>
      <c r="AA23" s="2">
        <v>5.9646094119514471E-2</v>
      </c>
      <c r="AB23" s="2">
        <v>0.28387730115142679</v>
      </c>
      <c r="AC23" s="2">
        <v>0</v>
      </c>
      <c r="AD23" s="2">
        <v>0</v>
      </c>
      <c r="AE23" s="2">
        <v>0</v>
      </c>
      <c r="AF23" s="2">
        <v>0.15954019668523228</v>
      </c>
      <c r="AG23" s="2">
        <v>8.8020313303440761E-2</v>
      </c>
      <c r="AH23" s="2">
        <v>0.29770057079212553</v>
      </c>
      <c r="AI23" s="2">
        <v>0.64356344282761802</v>
      </c>
      <c r="AJ23" s="2">
        <v>7.296304987472052E-2</v>
      </c>
      <c r="AK23" s="2">
        <v>0</v>
      </c>
      <c r="AL23" s="2">
        <v>0</v>
      </c>
      <c r="AM23" s="2">
        <v>0.32930600131656462</v>
      </c>
      <c r="AN23" s="2">
        <v>3.0667582670461858E-2</v>
      </c>
      <c r="AO23" s="2">
        <v>1.0792546785726163E-2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1.1078771069319133</v>
      </c>
      <c r="AW23" s="2">
        <v>1.05683620689401</v>
      </c>
      <c r="AX23" s="2">
        <v>0</v>
      </c>
      <c r="AY23" s="2">
        <v>0</v>
      </c>
      <c r="AZ23" s="2">
        <v>1.0162322706465268E-2</v>
      </c>
      <c r="BA23" s="2">
        <v>0</v>
      </c>
      <c r="BB23" s="2">
        <v>0.29394423109679818</v>
      </c>
      <c r="BC23" s="2">
        <v>0</v>
      </c>
      <c r="BD23" s="2">
        <v>2.9107321473989409E-2</v>
      </c>
      <c r="BE23" s="2">
        <v>0</v>
      </c>
      <c r="BF23" s="2">
        <v>0</v>
      </c>
      <c r="BG23" s="2">
        <v>0.29985197520007439</v>
      </c>
      <c r="BH23" s="2">
        <v>0</v>
      </c>
      <c r="BI23" s="2">
        <v>0</v>
      </c>
      <c r="BJ23" s="2">
        <v>0</v>
      </c>
      <c r="BK23" s="2">
        <v>9.0869966965503354E-2</v>
      </c>
      <c r="BL23" s="2">
        <v>0</v>
      </c>
      <c r="BM23" s="2">
        <v>0</v>
      </c>
      <c r="BN23" s="2">
        <v>0.21853437886098473</v>
      </c>
      <c r="BO23" s="2">
        <v>0</v>
      </c>
      <c r="BP23" s="2">
        <v>0.474044197557837</v>
      </c>
      <c r="BQ23" s="2">
        <v>0.34520790836039161</v>
      </c>
      <c r="BR23" s="2">
        <v>0.29495878990191227</v>
      </c>
      <c r="BS23" s="2">
        <v>0.42634666038930524</v>
      </c>
      <c r="BT23" s="2">
        <v>0</v>
      </c>
      <c r="BU23" s="2">
        <v>0.60444884643640806</v>
      </c>
      <c r="BV23" s="2">
        <v>5.5092720315379602E-2</v>
      </c>
      <c r="BW23" s="2">
        <v>0</v>
      </c>
      <c r="BX23" s="2">
        <v>0</v>
      </c>
      <c r="BY23" s="2">
        <v>0</v>
      </c>
      <c r="BZ23" s="2">
        <v>0.20921361793023216</v>
      </c>
      <c r="CA23" s="2">
        <v>5.6315404026981965E-2</v>
      </c>
      <c r="CB23" s="2">
        <v>0</v>
      </c>
      <c r="CC23" s="2">
        <v>0</v>
      </c>
      <c r="CD23" s="2">
        <v>0.13210717047310033</v>
      </c>
      <c r="CE23" s="2">
        <v>0</v>
      </c>
      <c r="CF23" s="2">
        <v>0</v>
      </c>
      <c r="CG23" s="2">
        <v>8.0381189344147144E-3</v>
      </c>
      <c r="CH23" s="2">
        <v>0.21141622704219187</v>
      </c>
      <c r="CI23" s="2">
        <v>0</v>
      </c>
      <c r="CJ23" s="2">
        <v>0</v>
      </c>
      <c r="CK23" s="2">
        <v>0</v>
      </c>
      <c r="CL23" s="2">
        <v>0</v>
      </c>
      <c r="CM23" s="2">
        <v>0</v>
      </c>
      <c r="CN23" s="2">
        <v>0.18192146082752245</v>
      </c>
      <c r="CO23" s="2">
        <v>0.11336743112741052</v>
      </c>
      <c r="CP23" s="2">
        <v>0</v>
      </c>
      <c r="CQ23" s="2">
        <v>0</v>
      </c>
      <c r="CR23" s="2">
        <v>0</v>
      </c>
      <c r="CS23" s="2">
        <v>1.0411764577018081E-2</v>
      </c>
      <c r="CT23" s="2">
        <v>0</v>
      </c>
      <c r="CU23" s="2">
        <v>0</v>
      </c>
      <c r="CV23" s="2">
        <v>0</v>
      </c>
      <c r="CW23" s="2">
        <v>0.40600155186386505</v>
      </c>
      <c r="CX23" s="2">
        <v>0.52060820457957668</v>
      </c>
      <c r="CY23" s="2">
        <v>0</v>
      </c>
      <c r="CZ23" s="2">
        <v>0</v>
      </c>
      <c r="DA23" s="2">
        <v>0.78494197241088648</v>
      </c>
      <c r="DB23" s="2">
        <v>0</v>
      </c>
      <c r="DC23" s="2">
        <v>0</v>
      </c>
      <c r="DD23" s="2">
        <v>8.7571505978538494E-2</v>
      </c>
      <c r="DE23" s="2">
        <v>1.1844933601613059</v>
      </c>
      <c r="DF23" s="2">
        <v>0</v>
      </c>
      <c r="DG23" s="2">
        <v>2.1228591836286212E-2</v>
      </c>
      <c r="DH23" s="2">
        <v>0.58894887678295826</v>
      </c>
      <c r="DI23" s="2">
        <v>2.807469408996666E-2</v>
      </c>
      <c r="DJ23" s="2">
        <v>0</v>
      </c>
      <c r="DK23" s="2">
        <v>0</v>
      </c>
      <c r="DL23" s="2">
        <v>0</v>
      </c>
      <c r="DM23" s="2">
        <v>0.21284881994533672</v>
      </c>
      <c r="DN23" s="2">
        <v>0</v>
      </c>
      <c r="DO23" s="2">
        <v>0</v>
      </c>
      <c r="DP23" s="2">
        <v>0</v>
      </c>
      <c r="DQ23" s="2">
        <v>0</v>
      </c>
      <c r="DR23" s="2">
        <v>0</v>
      </c>
      <c r="DS23" s="2">
        <v>0.15060475019577196</v>
      </c>
      <c r="DT23" s="2">
        <v>2.7020499187570664E-2</v>
      </c>
      <c r="DU23" s="2">
        <v>1.1542864201917705E-2</v>
      </c>
      <c r="DV23" s="2">
        <v>0</v>
      </c>
    </row>
    <row r="24" spans="1:126" x14ac:dyDescent="0.75">
      <c r="A24" t="s">
        <v>146</v>
      </c>
      <c r="B24" s="2">
        <v>1.6417416224341827E-2</v>
      </c>
      <c r="C24" s="2">
        <v>0.23742110495986543</v>
      </c>
      <c r="D24" s="2">
        <v>0</v>
      </c>
      <c r="E24" s="2">
        <v>2.4056471264688527E-2</v>
      </c>
      <c r="F24" s="2">
        <v>7.9713777590438902E-3</v>
      </c>
      <c r="G24" s="2">
        <v>0</v>
      </c>
      <c r="H24" s="2">
        <v>0</v>
      </c>
      <c r="I24" s="2">
        <v>0</v>
      </c>
      <c r="J24" s="2">
        <v>3.0816016443740275</v>
      </c>
      <c r="K24" s="2">
        <v>0</v>
      </c>
      <c r="L24" s="2">
        <v>0</v>
      </c>
      <c r="M24" s="2">
        <v>3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15.558314814461159</v>
      </c>
      <c r="U24" s="2">
        <v>8.2384040775801387E-2</v>
      </c>
      <c r="V24" s="2">
        <v>1.4724218018397239</v>
      </c>
      <c r="W24" s="2">
        <v>0.70777641804064395</v>
      </c>
      <c r="X24" s="2">
        <v>1.9582169537050933</v>
      </c>
      <c r="Y24" s="2">
        <v>0</v>
      </c>
      <c r="Z24" s="2">
        <v>0</v>
      </c>
      <c r="AA24" s="2">
        <v>4.5706516377573773E-2</v>
      </c>
      <c r="AB24" s="2">
        <v>0.31666707081633438</v>
      </c>
      <c r="AC24" s="2">
        <v>0</v>
      </c>
      <c r="AD24" s="2">
        <v>0</v>
      </c>
      <c r="AE24" s="2">
        <v>0</v>
      </c>
      <c r="AF24" s="2">
        <v>0.18883795971748632</v>
      </c>
      <c r="AG24" s="2">
        <v>0</v>
      </c>
      <c r="AH24" s="2">
        <v>0.58651683085187301</v>
      </c>
      <c r="AI24" s="2">
        <v>0.70253800583335568</v>
      </c>
      <c r="AJ24" s="2">
        <v>0.20499729887009294</v>
      </c>
      <c r="AK24" s="2">
        <v>0</v>
      </c>
      <c r="AL24" s="2">
        <v>0</v>
      </c>
      <c r="AM24" s="2">
        <v>0.42209805583700971</v>
      </c>
      <c r="AN24" s="2">
        <v>0</v>
      </c>
      <c r="AO24" s="2">
        <v>7.3754713571594797E-3</v>
      </c>
      <c r="AP24" s="2">
        <v>4.6401847534095556E-2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1.2265051292086089</v>
      </c>
      <c r="AW24" s="2">
        <v>1.9227334128000295</v>
      </c>
      <c r="AX24" s="2">
        <v>0</v>
      </c>
      <c r="AY24" s="2">
        <v>0</v>
      </c>
      <c r="AZ24" s="2">
        <v>0</v>
      </c>
      <c r="BA24" s="2">
        <v>0</v>
      </c>
      <c r="BB24" s="2">
        <v>1.5434615949913661</v>
      </c>
      <c r="BC24" s="2">
        <v>0</v>
      </c>
      <c r="BD24" s="2">
        <v>0.43325995882792623</v>
      </c>
      <c r="BE24" s="2">
        <v>0</v>
      </c>
      <c r="BF24" s="2">
        <v>0</v>
      </c>
      <c r="BG24" s="2">
        <v>0.53380889906004614</v>
      </c>
      <c r="BH24" s="2">
        <v>0</v>
      </c>
      <c r="BI24" s="2">
        <v>0</v>
      </c>
      <c r="BJ24" s="2">
        <v>9.8714273964986374E-2</v>
      </c>
      <c r="BK24" s="2">
        <v>0.79655846564903043</v>
      </c>
      <c r="BL24" s="2">
        <v>0</v>
      </c>
      <c r="BM24" s="2">
        <v>0</v>
      </c>
      <c r="BN24" s="2">
        <v>7.18258250475904E-2</v>
      </c>
      <c r="BO24" s="2">
        <v>0</v>
      </c>
      <c r="BP24" s="2">
        <v>0.52690000240054258</v>
      </c>
      <c r="BQ24" s="2">
        <v>0.55332009723324393</v>
      </c>
      <c r="BR24" s="2">
        <v>0.35454044412168984</v>
      </c>
      <c r="BS24" s="2">
        <v>0.7576297416338984</v>
      </c>
      <c r="BT24" s="2">
        <v>0</v>
      </c>
      <c r="BU24" s="2">
        <v>0.66088593771683257</v>
      </c>
      <c r="BV24" s="2">
        <v>0</v>
      </c>
      <c r="BW24" s="2">
        <v>0</v>
      </c>
      <c r="BX24" s="2">
        <v>0</v>
      </c>
      <c r="BY24" s="2">
        <v>0</v>
      </c>
      <c r="BZ24" s="2">
        <v>5.4782930431817672E-2</v>
      </c>
      <c r="CA24" s="2">
        <v>0</v>
      </c>
      <c r="CB24" s="2">
        <v>0</v>
      </c>
      <c r="CC24" s="2">
        <v>0</v>
      </c>
      <c r="CD24" s="2">
        <v>0</v>
      </c>
      <c r="CE24" s="2">
        <v>0</v>
      </c>
      <c r="CF24" s="2">
        <v>0</v>
      </c>
      <c r="CG24" s="2">
        <v>5.4176536982543169E-2</v>
      </c>
      <c r="CH24" s="2">
        <v>0.34671588196047676</v>
      </c>
      <c r="CI24" s="2">
        <v>0</v>
      </c>
      <c r="CJ24" s="2">
        <v>0</v>
      </c>
      <c r="CK24" s="2">
        <v>0</v>
      </c>
      <c r="CL24" s="2">
        <v>0</v>
      </c>
      <c r="CM24" s="2">
        <v>0</v>
      </c>
      <c r="CN24" s="2">
        <v>0</v>
      </c>
      <c r="CO24" s="2">
        <v>0.16922234794095098</v>
      </c>
      <c r="CP24" s="2">
        <v>0</v>
      </c>
      <c r="CQ24" s="2">
        <v>0</v>
      </c>
      <c r="CR24" s="2">
        <v>0</v>
      </c>
      <c r="CS24" s="2">
        <v>0</v>
      </c>
      <c r="CT24" s="2">
        <v>0</v>
      </c>
      <c r="CU24" s="2">
        <v>5.6950750746394579E-2</v>
      </c>
      <c r="CV24" s="2">
        <v>0</v>
      </c>
      <c r="CW24" s="2">
        <v>0.71495271984434328</v>
      </c>
      <c r="CX24" s="2">
        <v>0.59034658710049892</v>
      </c>
      <c r="CY24" s="2">
        <v>0</v>
      </c>
      <c r="CZ24" s="2">
        <v>0</v>
      </c>
      <c r="DA24" s="2">
        <v>1.0174552213579759</v>
      </c>
      <c r="DB24" s="2">
        <v>0</v>
      </c>
      <c r="DC24" s="2">
        <v>0</v>
      </c>
      <c r="DD24" s="2">
        <v>6.3853485862503528E-2</v>
      </c>
      <c r="DE24" s="2">
        <v>2.1028943088931071</v>
      </c>
      <c r="DF24" s="2">
        <v>0</v>
      </c>
      <c r="DG24" s="2">
        <v>0.34108895852503318</v>
      </c>
      <c r="DH24" s="2">
        <v>0.12952790300493283</v>
      </c>
      <c r="DI24" s="2">
        <v>4.0480510030614751E-2</v>
      </c>
      <c r="DJ24" s="2">
        <v>0</v>
      </c>
      <c r="DK24" s="2">
        <v>1.1014806817814167E-2</v>
      </c>
      <c r="DL24" s="2">
        <v>0</v>
      </c>
      <c r="DM24" s="2">
        <v>0.24236492258038483</v>
      </c>
      <c r="DN24" s="2">
        <v>0</v>
      </c>
      <c r="DO24" s="2">
        <v>0</v>
      </c>
      <c r="DP24" s="2">
        <v>0</v>
      </c>
      <c r="DQ24" s="2">
        <v>0</v>
      </c>
      <c r="DR24" s="2">
        <v>0</v>
      </c>
      <c r="DS24" s="2">
        <v>0.14336145131152425</v>
      </c>
      <c r="DT24" s="2">
        <v>2.7088457148584294E-2</v>
      </c>
      <c r="DU24" s="2">
        <v>0</v>
      </c>
      <c r="DV24" s="2">
        <v>0</v>
      </c>
    </row>
    <row r="25" spans="1:126" x14ac:dyDescent="0.75">
      <c r="A25" t="s">
        <v>147</v>
      </c>
      <c r="B25" s="2">
        <v>0</v>
      </c>
      <c r="C25" s="2">
        <v>0.2113251336167763</v>
      </c>
      <c r="D25" s="2">
        <v>0.44092896762772582</v>
      </c>
      <c r="E25" s="2">
        <v>3.4624751893674824E-2</v>
      </c>
      <c r="F25" s="2">
        <v>0</v>
      </c>
      <c r="G25" s="2">
        <v>1.4985370667305809E-2</v>
      </c>
      <c r="H25" s="2">
        <v>0</v>
      </c>
      <c r="I25" s="2">
        <v>7.4038253997290152E-2</v>
      </c>
      <c r="J25" s="2">
        <v>0.56962999467525266</v>
      </c>
      <c r="K25" s="2">
        <v>0</v>
      </c>
      <c r="L25" s="2">
        <v>3.7743827777910605E-2</v>
      </c>
      <c r="M25" s="2">
        <v>3</v>
      </c>
      <c r="N25" s="2">
        <v>0</v>
      </c>
      <c r="O25" s="2">
        <v>0</v>
      </c>
      <c r="P25" s="2">
        <v>0</v>
      </c>
      <c r="Q25" s="2">
        <v>0</v>
      </c>
      <c r="R25" s="2">
        <v>5.9504940937460449E-2</v>
      </c>
      <c r="S25" s="2">
        <v>0</v>
      </c>
      <c r="T25" s="2">
        <v>3.8489908700605717</v>
      </c>
      <c r="U25" s="2">
        <v>0</v>
      </c>
      <c r="V25" s="2">
        <v>0.75562493266589281</v>
      </c>
      <c r="W25" s="2">
        <v>0.81914041634303592</v>
      </c>
      <c r="X25" s="2">
        <v>0.51512861036252922</v>
      </c>
      <c r="Y25" s="2">
        <v>0</v>
      </c>
      <c r="Z25" s="2">
        <v>0</v>
      </c>
      <c r="AA25" s="2">
        <v>4.1068166757285023E-2</v>
      </c>
      <c r="AB25" s="2">
        <v>1.6341436413688511E-2</v>
      </c>
      <c r="AC25" s="2">
        <v>0</v>
      </c>
      <c r="AD25" s="2">
        <v>0</v>
      </c>
      <c r="AE25" s="2">
        <v>0</v>
      </c>
      <c r="AF25" s="2">
        <v>6.2026006848700799E-2</v>
      </c>
      <c r="AG25" s="2">
        <v>4.9686583681617442E-2</v>
      </c>
      <c r="AH25" s="2">
        <v>0.1605138631578758</v>
      </c>
      <c r="AI25" s="2">
        <v>0.21972558848237031</v>
      </c>
      <c r="AJ25" s="2">
        <v>0.13350097464653596</v>
      </c>
      <c r="AK25" s="2">
        <v>0</v>
      </c>
      <c r="AL25" s="2">
        <v>0</v>
      </c>
      <c r="AM25" s="2">
        <v>6.3459794752999621E-2</v>
      </c>
      <c r="AN25" s="2">
        <v>7.5230411352801381E-3</v>
      </c>
      <c r="AO25" s="2">
        <v>2.5642056855172912E-2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.35929941252912168</v>
      </c>
      <c r="AW25" s="2">
        <v>0.57699681858632079</v>
      </c>
      <c r="AX25" s="2">
        <v>0</v>
      </c>
      <c r="AY25" s="2">
        <v>0</v>
      </c>
      <c r="AZ25" s="2">
        <v>1.1678746763879609E-2</v>
      </c>
      <c r="BA25" s="2">
        <v>0</v>
      </c>
      <c r="BB25" s="2">
        <v>0.44337150260036629</v>
      </c>
      <c r="BC25" s="2">
        <v>2.9228811827498067E-2</v>
      </c>
      <c r="BD25" s="2">
        <v>0.1261308196134143</v>
      </c>
      <c r="BE25" s="2">
        <v>0</v>
      </c>
      <c r="BF25" s="2">
        <v>5.4574445744172369E-2</v>
      </c>
      <c r="BG25" s="2">
        <v>0.16480760303671738</v>
      </c>
      <c r="BH25" s="2">
        <v>0</v>
      </c>
      <c r="BI25" s="2">
        <v>0</v>
      </c>
      <c r="BJ25" s="2">
        <v>0</v>
      </c>
      <c r="BK25" s="2">
        <v>0.26692388918338006</v>
      </c>
      <c r="BL25" s="2">
        <v>0</v>
      </c>
      <c r="BM25" s="2">
        <v>0</v>
      </c>
      <c r="BN25" s="2">
        <v>0</v>
      </c>
      <c r="BO25" s="2">
        <v>0</v>
      </c>
      <c r="BP25" s="2">
        <v>0.14935039501421726</v>
      </c>
      <c r="BQ25" s="2">
        <v>9.1205385756722934E-2</v>
      </c>
      <c r="BR25" s="2">
        <v>1.9439094699428124E-2</v>
      </c>
      <c r="BS25" s="2">
        <v>0.31714306335822373</v>
      </c>
      <c r="BT25" s="2">
        <v>0</v>
      </c>
      <c r="BU25" s="2">
        <v>0.17611126876452488</v>
      </c>
      <c r="BV25" s="2">
        <v>3.6603728664543096E-3</v>
      </c>
      <c r="BW25" s="2">
        <v>0</v>
      </c>
      <c r="BX25" s="2">
        <v>0</v>
      </c>
      <c r="BY25" s="2">
        <v>0</v>
      </c>
      <c r="BZ25" s="2">
        <v>3.1116343573610199E-2</v>
      </c>
      <c r="CA25" s="2">
        <v>0</v>
      </c>
      <c r="CB25" s="2">
        <v>0</v>
      </c>
      <c r="CC25" s="2">
        <v>0</v>
      </c>
      <c r="CD25" s="2">
        <v>2.0762076825012153E-2</v>
      </c>
      <c r="CE25" s="2">
        <v>0</v>
      </c>
      <c r="CF25" s="2">
        <v>0</v>
      </c>
      <c r="CG25" s="2">
        <v>0</v>
      </c>
      <c r="CH25" s="2">
        <v>0.12544657111279364</v>
      </c>
      <c r="CI25" s="2">
        <v>0</v>
      </c>
      <c r="CJ25" s="2">
        <v>0</v>
      </c>
      <c r="CK25" s="2">
        <v>0</v>
      </c>
      <c r="CL25" s="2">
        <v>0</v>
      </c>
      <c r="CM25" s="2">
        <v>0</v>
      </c>
      <c r="CN25" s="2">
        <v>0.36386938826214693</v>
      </c>
      <c r="CO25" s="2">
        <v>7.0073573051717603E-2</v>
      </c>
      <c r="CP25" s="2">
        <v>0</v>
      </c>
      <c r="CQ25" s="2">
        <v>1.161293581909824E-2</v>
      </c>
      <c r="CR25" s="2">
        <v>0</v>
      </c>
      <c r="CS25" s="2">
        <v>5.639744630283933E-3</v>
      </c>
      <c r="CT25" s="2">
        <v>7.8273114958729365E-3</v>
      </c>
      <c r="CU25" s="2">
        <v>0</v>
      </c>
      <c r="CV25" s="2">
        <v>2.3304796660575385E-2</v>
      </c>
      <c r="CW25" s="2">
        <v>0.26515214745268367</v>
      </c>
      <c r="CX25" s="2">
        <v>0.46286367566384157</v>
      </c>
      <c r="CY25" s="2">
        <v>9.8225033295969971E-3</v>
      </c>
      <c r="CZ25" s="2">
        <v>0</v>
      </c>
      <c r="DA25" s="2">
        <v>0.18173926422090023</v>
      </c>
      <c r="DB25" s="2">
        <v>0</v>
      </c>
      <c r="DC25" s="2">
        <v>1.3413388319401375E-2</v>
      </c>
      <c r="DD25" s="2">
        <v>0.21151819617035555</v>
      </c>
      <c r="DE25" s="2">
        <v>1.4345900581214028</v>
      </c>
      <c r="DF25" s="2">
        <v>0</v>
      </c>
      <c r="DG25" s="2">
        <v>7.1445497107220243E-2</v>
      </c>
      <c r="DH25" s="2">
        <v>0</v>
      </c>
      <c r="DI25" s="2">
        <v>3.0278289612993982E-2</v>
      </c>
      <c r="DJ25" s="2">
        <v>0</v>
      </c>
      <c r="DK25" s="2">
        <v>0</v>
      </c>
      <c r="DL25" s="2">
        <v>2.249910208815222E-3</v>
      </c>
      <c r="DM25" s="2">
        <v>0.42286423603728984</v>
      </c>
      <c r="DN25" s="2">
        <v>4.7415311110361215E-2</v>
      </c>
      <c r="DO25" s="2">
        <v>2.1105005240617015E-3</v>
      </c>
      <c r="DP25" s="2">
        <v>0</v>
      </c>
      <c r="DQ25" s="2">
        <v>0</v>
      </c>
      <c r="DR25" s="2">
        <v>0</v>
      </c>
      <c r="DS25" s="2">
        <v>2.0934640135684655E-2</v>
      </c>
      <c r="DT25" s="2">
        <v>1.5627621410149513E-2</v>
      </c>
      <c r="DU25" s="2">
        <v>0</v>
      </c>
      <c r="DV25" s="2">
        <v>6.7692185953548683E-3</v>
      </c>
    </row>
    <row r="26" spans="1:126" x14ac:dyDescent="0.75">
      <c r="A26" t="s">
        <v>148</v>
      </c>
      <c r="B26" s="2">
        <v>1.1349143988700783E-2</v>
      </c>
      <c r="C26" s="2">
        <v>0.24845682131375207</v>
      </c>
      <c r="D26" s="2">
        <v>0.20320525831600261</v>
      </c>
      <c r="E26" s="2">
        <v>0.12659980132527404</v>
      </c>
      <c r="F26" s="2">
        <v>0</v>
      </c>
      <c r="G26" s="2">
        <v>1.1125589762014079E-2</v>
      </c>
      <c r="H26" s="2">
        <v>0</v>
      </c>
      <c r="I26" s="2">
        <v>0</v>
      </c>
      <c r="J26" s="2">
        <v>0.77772334346646366</v>
      </c>
      <c r="K26" s="2">
        <v>0</v>
      </c>
      <c r="L26" s="2">
        <v>0</v>
      </c>
      <c r="M26" s="2">
        <v>3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7.5454407952681377</v>
      </c>
      <c r="U26" s="2">
        <v>0</v>
      </c>
      <c r="V26" s="2">
        <v>1.2908303688104794</v>
      </c>
      <c r="W26" s="2">
        <v>0.32383249570180528</v>
      </c>
      <c r="X26" s="2">
        <v>0.9081957236181053</v>
      </c>
      <c r="Y26" s="2">
        <v>0</v>
      </c>
      <c r="Z26" s="2">
        <v>0</v>
      </c>
      <c r="AA26" s="2">
        <v>7.2335302508813426E-2</v>
      </c>
      <c r="AB26" s="2">
        <v>7.1712632437610641E-2</v>
      </c>
      <c r="AC26" s="2">
        <v>0</v>
      </c>
      <c r="AD26" s="2">
        <v>0</v>
      </c>
      <c r="AE26" s="2">
        <v>0</v>
      </c>
      <c r="AF26" s="2">
        <v>0.11822494553175739</v>
      </c>
      <c r="AG26" s="2">
        <v>9.1899632403194625E-2</v>
      </c>
      <c r="AH26" s="2">
        <v>0.348121626560838</v>
      </c>
      <c r="AI26" s="2">
        <v>0.43347726739724018</v>
      </c>
      <c r="AJ26" s="2">
        <v>0.17215597978342312</v>
      </c>
      <c r="AK26" s="2">
        <v>0</v>
      </c>
      <c r="AL26" s="2">
        <v>0</v>
      </c>
      <c r="AM26" s="2">
        <v>0.17529324956573539</v>
      </c>
      <c r="AN26" s="2">
        <v>0</v>
      </c>
      <c r="AO26" s="2">
        <v>1.5954336166544469E-2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.87951639859557029</v>
      </c>
      <c r="AW26" s="2">
        <v>0.83353149622496148</v>
      </c>
      <c r="AX26" s="2">
        <v>0</v>
      </c>
      <c r="AY26" s="2">
        <v>0</v>
      </c>
      <c r="AZ26" s="2">
        <v>1.1564813441662347E-2</v>
      </c>
      <c r="BA26" s="2">
        <v>0</v>
      </c>
      <c r="BB26" s="2">
        <v>0.78947361698762242</v>
      </c>
      <c r="BC26" s="2">
        <v>4.6570607778848298E-2</v>
      </c>
      <c r="BD26" s="2">
        <v>0.19878306520625724</v>
      </c>
      <c r="BE26" s="2">
        <v>0</v>
      </c>
      <c r="BF26" s="2">
        <v>0</v>
      </c>
      <c r="BG26" s="2">
        <v>0.37866508610173011</v>
      </c>
      <c r="BH26" s="2">
        <v>0</v>
      </c>
      <c r="BI26" s="2">
        <v>0</v>
      </c>
      <c r="BJ26" s="2">
        <v>0</v>
      </c>
      <c r="BK26" s="2">
        <v>0.37189597160196264</v>
      </c>
      <c r="BL26" s="2">
        <v>0</v>
      </c>
      <c r="BM26" s="2">
        <v>0</v>
      </c>
      <c r="BN26" s="2">
        <v>0.22168971204493734</v>
      </c>
      <c r="BO26" s="2">
        <v>0</v>
      </c>
      <c r="BP26" s="2">
        <v>0.18932205199728666</v>
      </c>
      <c r="BQ26" s="2">
        <v>0.36985764369854107</v>
      </c>
      <c r="BR26" s="2">
        <v>8.5957749699736602E-2</v>
      </c>
      <c r="BS26" s="2">
        <v>0.53849364412811696</v>
      </c>
      <c r="BT26" s="2">
        <v>0</v>
      </c>
      <c r="BU26" s="2">
        <v>0.41951460524720408</v>
      </c>
      <c r="BV26" s="2">
        <v>0</v>
      </c>
      <c r="BW26" s="2">
        <v>0</v>
      </c>
      <c r="BX26" s="2">
        <v>0</v>
      </c>
      <c r="BY26" s="2">
        <v>0</v>
      </c>
      <c r="BZ26" s="2">
        <v>2.7053994384392554E-2</v>
      </c>
      <c r="CA26" s="2">
        <v>0</v>
      </c>
      <c r="CB26" s="2">
        <v>0</v>
      </c>
      <c r="CC26" s="2">
        <v>0</v>
      </c>
      <c r="CD26" s="2">
        <v>5.2638692154649237E-3</v>
      </c>
      <c r="CE26" s="2">
        <v>0</v>
      </c>
      <c r="CF26" s="2">
        <v>0</v>
      </c>
      <c r="CG26" s="2">
        <v>0</v>
      </c>
      <c r="CH26" s="2">
        <v>0.21288171623630342</v>
      </c>
      <c r="CI26" s="2">
        <v>0</v>
      </c>
      <c r="CJ26" s="2">
        <v>0</v>
      </c>
      <c r="CK26" s="2">
        <v>0</v>
      </c>
      <c r="CL26" s="2">
        <v>0</v>
      </c>
      <c r="CM26" s="2">
        <v>0</v>
      </c>
      <c r="CN26" s="2">
        <v>0.27281066663529424</v>
      </c>
      <c r="CO26" s="2">
        <v>9.0688634136664753E-2</v>
      </c>
      <c r="CP26" s="2">
        <v>0</v>
      </c>
      <c r="CQ26" s="2">
        <v>0</v>
      </c>
      <c r="CR26" s="2">
        <v>0</v>
      </c>
      <c r="CS26" s="2">
        <v>1.7258276421223778E-2</v>
      </c>
      <c r="CT26" s="2">
        <v>4.2172825700358532E-2</v>
      </c>
      <c r="CU26" s="2">
        <v>2.4462281335278398E-2</v>
      </c>
      <c r="CV26" s="2">
        <v>6.3320573510921768E-2</v>
      </c>
      <c r="CW26" s="2">
        <v>0.54028652772414509</v>
      </c>
      <c r="CX26" s="2">
        <v>0.55801147534780982</v>
      </c>
      <c r="CY26" s="2">
        <v>1.3827265140209254E-2</v>
      </c>
      <c r="CZ26" s="2">
        <v>0</v>
      </c>
      <c r="DA26" s="2">
        <v>0.30889432958651408</v>
      </c>
      <c r="DB26" s="2">
        <v>0</v>
      </c>
      <c r="DC26" s="2">
        <v>0</v>
      </c>
      <c r="DD26" s="2">
        <v>0.10567076154540851</v>
      </c>
      <c r="DE26" s="2">
        <v>0.97575845677731177</v>
      </c>
      <c r="DF26" s="2">
        <v>0</v>
      </c>
      <c r="DG26" s="2">
        <v>0.14752659894822767</v>
      </c>
      <c r="DH26" s="2">
        <v>0</v>
      </c>
      <c r="DI26" s="2">
        <v>2.8008259118923805E-2</v>
      </c>
      <c r="DJ26" s="2">
        <v>0</v>
      </c>
      <c r="DK26" s="2">
        <v>0</v>
      </c>
      <c r="DL26" s="2">
        <v>3.5617571421640471E-3</v>
      </c>
      <c r="DM26" s="2">
        <v>0.18110443446933688</v>
      </c>
      <c r="DN26" s="2">
        <v>0</v>
      </c>
      <c r="DO26" s="2">
        <v>2.1800908810140547E-3</v>
      </c>
      <c r="DP26" s="2">
        <v>7.2250029849690693E-3</v>
      </c>
      <c r="DQ26" s="2">
        <v>0</v>
      </c>
      <c r="DR26" s="2">
        <v>0</v>
      </c>
      <c r="DS26" s="2">
        <v>0.12356519371349164</v>
      </c>
      <c r="DT26" s="2">
        <v>1.9864774757280351E-2</v>
      </c>
      <c r="DU26" s="2">
        <v>0</v>
      </c>
      <c r="DV26" s="2">
        <v>0.11182272073172753</v>
      </c>
    </row>
    <row r="27" spans="1:126" x14ac:dyDescent="0.75">
      <c r="A27" t="s">
        <v>149</v>
      </c>
      <c r="B27" s="2">
        <v>3.8249389794263185E-2</v>
      </c>
      <c r="C27" s="2">
        <v>0.19486510746802765</v>
      </c>
      <c r="D27" s="2">
        <v>0</v>
      </c>
      <c r="E27" s="2">
        <v>0</v>
      </c>
      <c r="F27" s="2">
        <v>3.9387550293242986E-3</v>
      </c>
      <c r="G27" s="2">
        <v>0.24190781726827398</v>
      </c>
      <c r="H27" s="2">
        <v>0</v>
      </c>
      <c r="I27" s="2">
        <v>0</v>
      </c>
      <c r="J27" s="2">
        <v>2.1214438892770979</v>
      </c>
      <c r="K27" s="2">
        <v>0</v>
      </c>
      <c r="L27" s="2">
        <v>0</v>
      </c>
      <c r="M27" s="2">
        <v>3</v>
      </c>
      <c r="N27" s="2">
        <v>0</v>
      </c>
      <c r="O27" s="2">
        <v>0</v>
      </c>
      <c r="P27" s="2">
        <v>0</v>
      </c>
      <c r="Q27" s="2">
        <v>0</v>
      </c>
      <c r="R27" s="2">
        <v>1.9548290385811146E-2</v>
      </c>
      <c r="S27" s="2">
        <v>0</v>
      </c>
      <c r="T27" s="2">
        <v>14.080892739545256</v>
      </c>
      <c r="U27" s="2">
        <v>7.1912974287343445E-2</v>
      </c>
      <c r="V27" s="2">
        <v>1.6301172532932851</v>
      </c>
      <c r="W27" s="2">
        <v>1.1354201924880931</v>
      </c>
      <c r="X27" s="2">
        <v>2.1646790837929668</v>
      </c>
      <c r="Y27" s="2">
        <v>0</v>
      </c>
      <c r="Z27" s="2">
        <v>0</v>
      </c>
      <c r="AA27" s="2">
        <v>5.8495528621582756E-2</v>
      </c>
      <c r="AB27" s="2">
        <v>0.22982662041382357</v>
      </c>
      <c r="AC27" s="2">
        <v>0</v>
      </c>
      <c r="AD27" s="2">
        <v>0</v>
      </c>
      <c r="AE27" s="2">
        <v>0</v>
      </c>
      <c r="AF27" s="2">
        <v>0.18685984705591049</v>
      </c>
      <c r="AG27" s="2">
        <v>6.9949525661025205E-2</v>
      </c>
      <c r="AH27" s="2">
        <v>0.55124039367351974</v>
      </c>
      <c r="AI27" s="2">
        <v>0.56119881723803222</v>
      </c>
      <c r="AJ27" s="2">
        <v>0.20879549434396175</v>
      </c>
      <c r="AK27" s="2">
        <v>0</v>
      </c>
      <c r="AL27" s="2">
        <v>0</v>
      </c>
      <c r="AM27" s="2">
        <v>0.30050702510292548</v>
      </c>
      <c r="AN27" s="2">
        <v>4.3143286873333256E-2</v>
      </c>
      <c r="AO27" s="2">
        <v>1.0675871819013078E-2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.96981694936017693</v>
      </c>
      <c r="AW27" s="2">
        <v>1.3171251169511129</v>
      </c>
      <c r="AX27" s="2">
        <v>0</v>
      </c>
      <c r="AY27" s="2">
        <v>0</v>
      </c>
      <c r="AZ27" s="2">
        <v>0</v>
      </c>
      <c r="BA27" s="2">
        <v>0</v>
      </c>
      <c r="BB27" s="2">
        <v>1.2421445956156361</v>
      </c>
      <c r="BC27" s="2">
        <v>0</v>
      </c>
      <c r="BD27" s="2">
        <v>0.34109275340140222</v>
      </c>
      <c r="BE27" s="2">
        <v>2.1741020534719605E-2</v>
      </c>
      <c r="BF27" s="2">
        <v>0</v>
      </c>
      <c r="BG27" s="2">
        <v>0.47720875746286051</v>
      </c>
      <c r="BH27" s="2">
        <v>0</v>
      </c>
      <c r="BI27" s="2">
        <v>0</v>
      </c>
      <c r="BJ27" s="2">
        <v>0</v>
      </c>
      <c r="BK27" s="2">
        <v>0.60453951133287931</v>
      </c>
      <c r="BL27" s="2">
        <v>0</v>
      </c>
      <c r="BM27" s="2">
        <v>0</v>
      </c>
      <c r="BN27" s="2">
        <v>0.10523727489949496</v>
      </c>
      <c r="BO27" s="2">
        <v>0</v>
      </c>
      <c r="BP27" s="2">
        <v>0.32544783034201585</v>
      </c>
      <c r="BQ27" s="2">
        <v>0.35738430579787628</v>
      </c>
      <c r="BR27" s="2">
        <v>0.32662047338985645</v>
      </c>
      <c r="BS27" s="2">
        <v>0.74117728513137426</v>
      </c>
      <c r="BT27" s="2">
        <v>0.43252986223196543</v>
      </c>
      <c r="BU27" s="2">
        <v>0.4497399080270319</v>
      </c>
      <c r="BV27" s="2">
        <v>1.2716865140958744E-2</v>
      </c>
      <c r="BW27" s="2">
        <v>0</v>
      </c>
      <c r="BX27" s="2">
        <v>0</v>
      </c>
      <c r="BY27" s="2">
        <v>0</v>
      </c>
      <c r="BZ27" s="2">
        <v>9.5834748582079882E-2</v>
      </c>
      <c r="CA27" s="2">
        <v>1.5388160389606267E-2</v>
      </c>
      <c r="CB27" s="2">
        <v>3.2935617156811298E-3</v>
      </c>
      <c r="CC27" s="2">
        <v>0</v>
      </c>
      <c r="CD27" s="2">
        <v>5.1872348774329162E-2</v>
      </c>
      <c r="CE27" s="2">
        <v>0</v>
      </c>
      <c r="CF27" s="2">
        <v>0</v>
      </c>
      <c r="CG27" s="2">
        <v>0</v>
      </c>
      <c r="CH27" s="2">
        <v>0.85087977939943216</v>
      </c>
      <c r="CI27" s="2">
        <v>0</v>
      </c>
      <c r="CJ27" s="2">
        <v>0</v>
      </c>
      <c r="CK27" s="2">
        <v>0</v>
      </c>
      <c r="CL27" s="2">
        <v>5.1213393778280061E-2</v>
      </c>
      <c r="CM27" s="2">
        <v>0</v>
      </c>
      <c r="CN27" s="2">
        <v>2.8745003646718913E-2</v>
      </c>
      <c r="CO27" s="2">
        <v>0.12024347973043339</v>
      </c>
      <c r="CP27" s="2">
        <v>0</v>
      </c>
      <c r="CQ27" s="2">
        <v>0</v>
      </c>
      <c r="CR27" s="2">
        <v>0</v>
      </c>
      <c r="CS27" s="2">
        <v>0</v>
      </c>
      <c r="CT27" s="2">
        <v>0</v>
      </c>
      <c r="CU27" s="2">
        <v>5.8565483582187106E-2</v>
      </c>
      <c r="CV27" s="2">
        <v>0</v>
      </c>
      <c r="CW27" s="2">
        <v>0.33393140022470202</v>
      </c>
      <c r="CX27" s="2">
        <v>1.0390480691355384</v>
      </c>
      <c r="CY27" s="2">
        <v>0</v>
      </c>
      <c r="CZ27" s="2">
        <v>0</v>
      </c>
      <c r="DA27" s="2">
        <v>0.68739777798422463</v>
      </c>
      <c r="DB27" s="2">
        <v>0</v>
      </c>
      <c r="DC27" s="2">
        <v>0</v>
      </c>
      <c r="DD27" s="2">
        <v>3.1242349704974068E-2</v>
      </c>
      <c r="DE27" s="2">
        <v>2.4785335297083901</v>
      </c>
      <c r="DF27" s="2">
        <v>0</v>
      </c>
      <c r="DG27" s="2">
        <v>0.18735832755041043</v>
      </c>
      <c r="DH27" s="2">
        <v>0</v>
      </c>
      <c r="DI27" s="2">
        <v>3.2741738615927621E-2</v>
      </c>
      <c r="DJ27" s="2">
        <v>0</v>
      </c>
      <c r="DK27" s="2">
        <v>0</v>
      </c>
      <c r="DL27" s="2">
        <v>0</v>
      </c>
      <c r="DM27" s="2">
        <v>0.21408085508246777</v>
      </c>
      <c r="DN27" s="2">
        <v>3.4926558511913272E-2</v>
      </c>
      <c r="DO27" s="2">
        <v>0</v>
      </c>
      <c r="DP27" s="2">
        <v>0</v>
      </c>
      <c r="DQ27" s="2">
        <v>0</v>
      </c>
      <c r="DR27" s="2">
        <v>0</v>
      </c>
      <c r="DS27" s="2">
        <v>8.3569244422839334E-2</v>
      </c>
      <c r="DT27" s="2">
        <v>5.462083963091207E-3</v>
      </c>
      <c r="DU27" s="2">
        <v>1.1912932547144912E-2</v>
      </c>
      <c r="DV27" s="2">
        <v>0</v>
      </c>
    </row>
    <row r="28" spans="1:126" x14ac:dyDescent="0.75">
      <c r="A28" t="s">
        <v>150</v>
      </c>
      <c r="B28" s="2">
        <v>0</v>
      </c>
      <c r="C28" s="2">
        <v>0.2888891088566784</v>
      </c>
      <c r="D28" s="2">
        <v>0.24527675403358498</v>
      </c>
      <c r="E28" s="2">
        <v>0.11785843097324955</v>
      </c>
      <c r="F28" s="2">
        <v>0</v>
      </c>
      <c r="G28" s="2">
        <v>1.1593484878238393E-2</v>
      </c>
      <c r="H28" s="2">
        <v>0</v>
      </c>
      <c r="I28" s="2">
        <v>0</v>
      </c>
      <c r="J28" s="2">
        <v>0.3253949227132919</v>
      </c>
      <c r="K28" s="2">
        <v>0</v>
      </c>
      <c r="L28" s="2">
        <v>0</v>
      </c>
      <c r="M28" s="2">
        <v>3</v>
      </c>
      <c r="N28" s="2">
        <v>0</v>
      </c>
      <c r="O28" s="2">
        <v>0</v>
      </c>
      <c r="P28" s="2">
        <v>0</v>
      </c>
      <c r="Q28" s="2">
        <v>0</v>
      </c>
      <c r="R28" s="2">
        <v>4.7137969681658967E-2</v>
      </c>
      <c r="S28" s="2">
        <v>0</v>
      </c>
      <c r="T28" s="2">
        <v>6.7210879947180953</v>
      </c>
      <c r="U28" s="2">
        <v>0</v>
      </c>
      <c r="V28" s="2">
        <v>1.5828311461454574</v>
      </c>
      <c r="W28" s="2">
        <v>1.217120416462355</v>
      </c>
      <c r="X28" s="2">
        <v>1.9450371297476028</v>
      </c>
      <c r="Y28" s="2">
        <v>0</v>
      </c>
      <c r="Z28" s="2">
        <v>0</v>
      </c>
      <c r="AA28" s="2">
        <v>8.0946603680960762E-3</v>
      </c>
      <c r="AB28" s="2">
        <v>8.9950622859200607E-2</v>
      </c>
      <c r="AC28" s="2">
        <v>0</v>
      </c>
      <c r="AD28" s="2">
        <v>0</v>
      </c>
      <c r="AE28" s="2">
        <v>0</v>
      </c>
      <c r="AF28" s="2">
        <v>4.7331506448004587E-2</v>
      </c>
      <c r="AG28" s="2">
        <v>1.9195051530738073E-2</v>
      </c>
      <c r="AH28" s="2">
        <v>0.1555909975741408</v>
      </c>
      <c r="AI28" s="2">
        <v>0.1834039351868384</v>
      </c>
      <c r="AJ28" s="2">
        <v>0.20572683591809099</v>
      </c>
      <c r="AK28" s="2">
        <v>0</v>
      </c>
      <c r="AL28" s="2">
        <v>0</v>
      </c>
      <c r="AM28" s="2">
        <v>0.35524373583530361</v>
      </c>
      <c r="AN28" s="2">
        <v>1.5683158856260829E-2</v>
      </c>
      <c r="AO28" s="2">
        <v>1.1122790736381569E-2</v>
      </c>
      <c r="AP28" s="2">
        <v>0.1109832546168649</v>
      </c>
      <c r="AQ28" s="2">
        <v>0</v>
      </c>
      <c r="AR28" s="2">
        <v>3.377844147675902E-3</v>
      </c>
      <c r="AS28" s="2">
        <v>0</v>
      </c>
      <c r="AT28" s="2">
        <v>0</v>
      </c>
      <c r="AU28" s="2">
        <v>0</v>
      </c>
      <c r="AV28" s="2">
        <v>0.34964527454161398</v>
      </c>
      <c r="AW28" s="2">
        <v>0.71584435114270706</v>
      </c>
      <c r="AX28" s="2">
        <v>0</v>
      </c>
      <c r="AY28" s="2">
        <v>0</v>
      </c>
      <c r="AZ28" s="2">
        <v>6.0220658469857073E-3</v>
      </c>
      <c r="BA28" s="2">
        <v>0</v>
      </c>
      <c r="BB28" s="2">
        <v>0.62386069293175306</v>
      </c>
      <c r="BC28" s="2">
        <v>2.588969513524331E-2</v>
      </c>
      <c r="BD28" s="2">
        <v>0.18211655018436523</v>
      </c>
      <c r="BE28" s="2">
        <v>0</v>
      </c>
      <c r="BF28" s="2">
        <v>7.8590542213572812E-2</v>
      </c>
      <c r="BG28" s="2">
        <v>0.23859726573244683</v>
      </c>
      <c r="BH28" s="2">
        <v>0</v>
      </c>
      <c r="BI28" s="2">
        <v>0</v>
      </c>
      <c r="BJ28" s="2">
        <v>0</v>
      </c>
      <c r="BK28" s="2">
        <v>0.33458906472312244</v>
      </c>
      <c r="BL28" s="2">
        <v>3.9217081243179394E-2</v>
      </c>
      <c r="BM28" s="2">
        <v>0</v>
      </c>
      <c r="BN28" s="2">
        <v>0.28858074980104287</v>
      </c>
      <c r="BO28" s="2">
        <v>0</v>
      </c>
      <c r="BP28" s="2">
        <v>0.16046100961621562</v>
      </c>
      <c r="BQ28" s="2">
        <v>0.81085945654450842</v>
      </c>
      <c r="BR28" s="2">
        <v>0.21001794808902061</v>
      </c>
      <c r="BS28" s="2">
        <v>0.65778899032679816</v>
      </c>
      <c r="BT28" s="2">
        <v>0</v>
      </c>
      <c r="BU28" s="2">
        <v>0.54698423864567081</v>
      </c>
      <c r="BV28" s="2">
        <v>0</v>
      </c>
      <c r="BW28" s="2">
        <v>8.8675515427645551E-3</v>
      </c>
      <c r="BX28" s="2">
        <v>0</v>
      </c>
      <c r="BY28" s="2">
        <v>0</v>
      </c>
      <c r="BZ28" s="2">
        <v>2.2512131413732459E-2</v>
      </c>
      <c r="CA28" s="2">
        <v>0</v>
      </c>
      <c r="CB28" s="2">
        <v>0</v>
      </c>
      <c r="CC28" s="2">
        <v>0</v>
      </c>
      <c r="CD28" s="2">
        <v>3.1548430167983115E-3</v>
      </c>
      <c r="CE28" s="2">
        <v>0</v>
      </c>
      <c r="CF28" s="2">
        <v>0</v>
      </c>
      <c r="CG28" s="2">
        <v>0</v>
      </c>
      <c r="CH28" s="2">
        <v>0.17095497195453907</v>
      </c>
      <c r="CI28" s="2">
        <v>0</v>
      </c>
      <c r="CJ28" s="2">
        <v>0</v>
      </c>
      <c r="CK28" s="2">
        <v>0</v>
      </c>
      <c r="CL28" s="2">
        <v>0</v>
      </c>
      <c r="CM28" s="2">
        <v>0</v>
      </c>
      <c r="CN28" s="2">
        <v>0.26765697524613358</v>
      </c>
      <c r="CO28" s="2">
        <v>5.8103007700983304E-2</v>
      </c>
      <c r="CP28" s="2">
        <v>0</v>
      </c>
      <c r="CQ28" s="2">
        <v>1.9964513388855333E-2</v>
      </c>
      <c r="CR28" s="2">
        <v>0</v>
      </c>
      <c r="CS28" s="2">
        <v>5.9620333499236663E-2</v>
      </c>
      <c r="CT28" s="2">
        <v>2.3540662106387947E-2</v>
      </c>
      <c r="CU28" s="2">
        <v>7.6504341732814883E-3</v>
      </c>
      <c r="CV28" s="2">
        <v>5.3014632328364536E-2</v>
      </c>
      <c r="CW28" s="2">
        <v>1.3771171302576302</v>
      </c>
      <c r="CX28" s="2">
        <v>0.52094602338920537</v>
      </c>
      <c r="CY28" s="2">
        <v>3.7938855782614245E-2</v>
      </c>
      <c r="CZ28" s="2">
        <v>0</v>
      </c>
      <c r="DA28" s="2">
        <v>0.1580080757293256</v>
      </c>
      <c r="DB28" s="2">
        <v>0</v>
      </c>
      <c r="DC28" s="2">
        <v>0</v>
      </c>
      <c r="DD28" s="2">
        <v>0.13642143561227824</v>
      </c>
      <c r="DE28" s="2">
        <v>1.6934521183249083</v>
      </c>
      <c r="DF28" s="2">
        <v>0</v>
      </c>
      <c r="DG28" s="2">
        <v>4.4848840393425446E-2</v>
      </c>
      <c r="DH28" s="2">
        <v>0</v>
      </c>
      <c r="DI28" s="2">
        <v>6.7450192294432901E-2</v>
      </c>
      <c r="DJ28" s="2">
        <v>0</v>
      </c>
      <c r="DK28" s="2">
        <v>3.8162053542820297E-2</v>
      </c>
      <c r="DL28" s="2">
        <v>4.9343850573251379E-2</v>
      </c>
      <c r="DM28" s="2">
        <v>0.454138100949323</v>
      </c>
      <c r="DN28" s="2">
        <v>0</v>
      </c>
      <c r="DO28" s="2">
        <v>9.3759634339074562E-3</v>
      </c>
      <c r="DP28" s="2">
        <v>2.9036357295352692E-2</v>
      </c>
      <c r="DQ28" s="2">
        <v>0</v>
      </c>
      <c r="DR28" s="2">
        <v>0</v>
      </c>
      <c r="DS28" s="2">
        <v>0.1321653713842553</v>
      </c>
      <c r="DT28" s="2">
        <v>5.4477234571918116E-2</v>
      </c>
      <c r="DU28" s="2">
        <v>0</v>
      </c>
      <c r="DV28" s="2">
        <v>5.6848175774730524E-2</v>
      </c>
    </row>
    <row r="29" spans="1:126" x14ac:dyDescent="0.75">
      <c r="A29" t="s">
        <v>151</v>
      </c>
      <c r="B29" s="2">
        <v>0</v>
      </c>
      <c r="C29" s="2">
        <v>0.2762893256438077</v>
      </c>
      <c r="D29" s="2">
        <v>0</v>
      </c>
      <c r="E29" s="2">
        <v>0.13224744040949724</v>
      </c>
      <c r="F29" s="2">
        <v>0</v>
      </c>
      <c r="G29" s="2">
        <v>9.21477164395282E-3</v>
      </c>
      <c r="H29" s="2">
        <v>0</v>
      </c>
      <c r="I29" s="2">
        <v>6.722709280085868E-3</v>
      </c>
      <c r="J29" s="2">
        <v>0.25002354736845328</v>
      </c>
      <c r="K29" s="2">
        <v>0</v>
      </c>
      <c r="L29" s="2">
        <v>0</v>
      </c>
      <c r="M29" s="2">
        <v>3</v>
      </c>
      <c r="N29" s="2">
        <v>0</v>
      </c>
      <c r="O29" s="2">
        <v>0</v>
      </c>
      <c r="P29" s="2">
        <v>0</v>
      </c>
      <c r="Q29" s="2">
        <v>0</v>
      </c>
      <c r="R29" s="2">
        <v>6.3090039675617382E-2</v>
      </c>
      <c r="S29" s="2">
        <v>0</v>
      </c>
      <c r="T29" s="2">
        <v>5.7667502794966738</v>
      </c>
      <c r="U29" s="2">
        <v>0</v>
      </c>
      <c r="V29" s="2">
        <v>1.4890457595457707</v>
      </c>
      <c r="W29" s="2">
        <v>1.6499446066453118</v>
      </c>
      <c r="X29" s="2">
        <v>0.94221612462926319</v>
      </c>
      <c r="Y29" s="2">
        <v>0</v>
      </c>
      <c r="Z29" s="2">
        <v>0</v>
      </c>
      <c r="AA29" s="2">
        <v>1.9566426284685273E-2</v>
      </c>
      <c r="AB29" s="2">
        <v>6.3333753388588321E-2</v>
      </c>
      <c r="AC29" s="2">
        <v>0</v>
      </c>
      <c r="AD29" s="2">
        <v>0</v>
      </c>
      <c r="AE29" s="2">
        <v>0</v>
      </c>
      <c r="AF29" s="2">
        <v>4.9438636605530217E-2</v>
      </c>
      <c r="AG29" s="2">
        <v>1.217569645612062E-2</v>
      </c>
      <c r="AH29" s="2">
        <v>0.18858273424920696</v>
      </c>
      <c r="AI29" s="2">
        <v>0.1545037027600813</v>
      </c>
      <c r="AJ29" s="2">
        <v>0.24698050522750034</v>
      </c>
      <c r="AK29" s="2">
        <v>0</v>
      </c>
      <c r="AL29" s="2">
        <v>0</v>
      </c>
      <c r="AM29" s="2">
        <v>0.15319159296043405</v>
      </c>
      <c r="AN29" s="2">
        <v>2.8884184900473765E-2</v>
      </c>
      <c r="AO29" s="2">
        <v>1.2973667500865012E-2</v>
      </c>
      <c r="AP29" s="2">
        <v>4.1980339298729803E-2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.27185778200675226</v>
      </c>
      <c r="AW29" s="2">
        <v>0.7548161678389097</v>
      </c>
      <c r="AX29" s="2">
        <v>0</v>
      </c>
      <c r="AY29" s="2">
        <v>0</v>
      </c>
      <c r="AZ29" s="2">
        <v>8.2712473166147351E-3</v>
      </c>
      <c r="BA29" s="2">
        <v>0</v>
      </c>
      <c r="BB29" s="2">
        <v>0.77532699948730988</v>
      </c>
      <c r="BC29" s="2">
        <v>9.6277689584614162E-2</v>
      </c>
      <c r="BD29" s="2">
        <v>0.30633860456788109</v>
      </c>
      <c r="BE29" s="2">
        <v>0</v>
      </c>
      <c r="BF29" s="2">
        <v>3.1221619509663127E-2</v>
      </c>
      <c r="BG29" s="2">
        <v>0.16413231850152341</v>
      </c>
      <c r="BH29" s="2">
        <v>6.9877941399888205E-2</v>
      </c>
      <c r="BI29" s="2">
        <v>0</v>
      </c>
      <c r="BJ29" s="2">
        <v>7.0345856632332796E-2</v>
      </c>
      <c r="BK29" s="2">
        <v>0.51887233597251592</v>
      </c>
      <c r="BL29" s="2">
        <v>0</v>
      </c>
      <c r="BM29" s="2">
        <v>0</v>
      </c>
      <c r="BN29" s="2">
        <v>0.1756792645926499</v>
      </c>
      <c r="BO29" s="2">
        <v>0</v>
      </c>
      <c r="BP29" s="2">
        <v>0.18220246334270901</v>
      </c>
      <c r="BQ29" s="2">
        <v>0.38319228447847792</v>
      </c>
      <c r="BR29" s="2">
        <v>0.14840564633785247</v>
      </c>
      <c r="BS29" s="2">
        <v>0.89064226099812882</v>
      </c>
      <c r="BT29" s="2">
        <v>0</v>
      </c>
      <c r="BU29" s="2">
        <v>0.55351059696103966</v>
      </c>
      <c r="BV29" s="2">
        <v>0</v>
      </c>
      <c r="BW29" s="2">
        <v>0</v>
      </c>
      <c r="BX29" s="2">
        <v>0</v>
      </c>
      <c r="BY29" s="2">
        <v>0</v>
      </c>
      <c r="BZ29" s="2">
        <v>2.655496146932753E-2</v>
      </c>
      <c r="CA29" s="2">
        <v>0</v>
      </c>
      <c r="CB29" s="2">
        <v>0</v>
      </c>
      <c r="CC29" s="2">
        <v>0</v>
      </c>
      <c r="CD29" s="2">
        <v>1.438139302600089E-2</v>
      </c>
      <c r="CE29" s="2">
        <v>0</v>
      </c>
      <c r="CF29" s="2">
        <v>0</v>
      </c>
      <c r="CG29" s="2">
        <v>0</v>
      </c>
      <c r="CH29" s="2">
        <v>9.2944067462980257E-2</v>
      </c>
      <c r="CI29" s="2">
        <v>0</v>
      </c>
      <c r="CJ29" s="2">
        <v>0</v>
      </c>
      <c r="CK29" s="2">
        <v>0</v>
      </c>
      <c r="CL29" s="2">
        <v>0</v>
      </c>
      <c r="CM29" s="2">
        <v>0</v>
      </c>
      <c r="CN29" s="2">
        <v>0.40325530664063436</v>
      </c>
      <c r="CO29" s="2">
        <v>8.9632417949265658E-2</v>
      </c>
      <c r="CP29" s="2">
        <v>0</v>
      </c>
      <c r="CQ29" s="2">
        <v>5.0766534017942913E-2</v>
      </c>
      <c r="CR29" s="2">
        <v>0</v>
      </c>
      <c r="CS29" s="2">
        <v>5.5915173858356253E-2</v>
      </c>
      <c r="CT29" s="2">
        <v>4.7478828670999104E-2</v>
      </c>
      <c r="CU29" s="2">
        <v>6.0557159788516618E-3</v>
      </c>
      <c r="CV29" s="2">
        <v>6.8279402898624497E-2</v>
      </c>
      <c r="CW29" s="2">
        <v>0.89324294177063612</v>
      </c>
      <c r="CX29" s="2">
        <v>0.54011414332555874</v>
      </c>
      <c r="CY29" s="2">
        <v>3.0013409740308729E-2</v>
      </c>
      <c r="CZ29" s="2">
        <v>0</v>
      </c>
      <c r="DA29" s="2">
        <v>0.27214413362296669</v>
      </c>
      <c r="DB29" s="2">
        <v>0</v>
      </c>
      <c r="DC29" s="2">
        <v>0</v>
      </c>
      <c r="DD29" s="2">
        <v>0.19416599636938878</v>
      </c>
      <c r="DE29" s="2">
        <v>0.97356542470959195</v>
      </c>
      <c r="DF29" s="2">
        <v>0</v>
      </c>
      <c r="DG29" s="2">
        <v>7.5932230493648792E-2</v>
      </c>
      <c r="DH29" s="2">
        <v>0</v>
      </c>
      <c r="DI29" s="2">
        <v>3.9755622133185092E-2</v>
      </c>
      <c r="DJ29" s="2">
        <v>0</v>
      </c>
      <c r="DK29" s="2">
        <v>3.4174337089491649E-2</v>
      </c>
      <c r="DL29" s="2">
        <v>2.0441547530023457E-2</v>
      </c>
      <c r="DM29" s="2">
        <v>0.25537822140608341</v>
      </c>
      <c r="DN29" s="2">
        <v>0</v>
      </c>
      <c r="DO29" s="2">
        <v>3.9695768751331802E-3</v>
      </c>
      <c r="DP29" s="2">
        <v>2.1435206950132756E-2</v>
      </c>
      <c r="DQ29" s="2">
        <v>0</v>
      </c>
      <c r="DR29" s="2">
        <v>0</v>
      </c>
      <c r="DS29" s="2">
        <v>0.10872075088838451</v>
      </c>
      <c r="DT29" s="2">
        <v>3.9132327627091498E-2</v>
      </c>
      <c r="DU29" s="2">
        <v>0</v>
      </c>
      <c r="DV29" s="2">
        <v>0.1088479128202188</v>
      </c>
    </row>
    <row r="30" spans="1:126" x14ac:dyDescent="0.75">
      <c r="A30" t="s">
        <v>152</v>
      </c>
      <c r="B30" s="2">
        <v>3.7486214823119993E-2</v>
      </c>
      <c r="C30" s="2">
        <v>0.11172809689128427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2.4190981233795501</v>
      </c>
      <c r="K30" s="2">
        <v>0</v>
      </c>
      <c r="L30" s="2">
        <v>0</v>
      </c>
      <c r="M30" s="2">
        <v>3</v>
      </c>
      <c r="N30" s="2">
        <v>0</v>
      </c>
      <c r="O30" s="2">
        <v>0</v>
      </c>
      <c r="P30" s="2">
        <v>0</v>
      </c>
      <c r="Q30" s="2">
        <v>0</v>
      </c>
      <c r="R30" s="2">
        <v>1.3858180370405964E-2</v>
      </c>
      <c r="S30" s="2">
        <v>0</v>
      </c>
      <c r="T30" s="2">
        <v>13.06432443670046</v>
      </c>
      <c r="U30" s="2">
        <v>3.4943655649882666E-2</v>
      </c>
      <c r="V30" s="2">
        <v>1.0846215834743029</v>
      </c>
      <c r="W30" s="2">
        <v>0.45047569392354647</v>
      </c>
      <c r="X30" s="2">
        <v>0.83503556195550754</v>
      </c>
      <c r="Y30" s="2">
        <v>0</v>
      </c>
      <c r="Z30" s="2">
        <v>0</v>
      </c>
      <c r="AA30" s="2">
        <v>0.20139838016220529</v>
      </c>
      <c r="AB30" s="2">
        <v>7.735063656182424E-2</v>
      </c>
      <c r="AC30" s="2">
        <v>0</v>
      </c>
      <c r="AD30" s="2">
        <v>0</v>
      </c>
      <c r="AE30" s="2">
        <v>0</v>
      </c>
      <c r="AF30" s="2">
        <v>0.26241413847232142</v>
      </c>
      <c r="AG30" s="2">
        <v>0.11101471286482494</v>
      </c>
      <c r="AH30" s="2">
        <v>0.65269862024697289</v>
      </c>
      <c r="AI30" s="2">
        <v>0.74184877523477977</v>
      </c>
      <c r="AJ30" s="2">
        <v>8.8954708329329071E-2</v>
      </c>
      <c r="AK30" s="2">
        <v>0</v>
      </c>
      <c r="AL30" s="2">
        <v>0</v>
      </c>
      <c r="AM30" s="2">
        <v>0.18149575546783631</v>
      </c>
      <c r="AN30" s="2">
        <v>3.1264185395186647E-2</v>
      </c>
      <c r="AO30" s="2">
        <v>1.6290610403204706E-2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1.1730191927849392</v>
      </c>
      <c r="AW30" s="2">
        <v>1.1782558039424218</v>
      </c>
      <c r="AX30" s="2">
        <v>0</v>
      </c>
      <c r="AY30" s="2">
        <v>0</v>
      </c>
      <c r="AZ30" s="2">
        <v>6.3184283145018465E-3</v>
      </c>
      <c r="BA30" s="2">
        <v>0</v>
      </c>
      <c r="BB30" s="2">
        <v>1.0121983966861698</v>
      </c>
      <c r="BC30" s="2">
        <v>0</v>
      </c>
      <c r="BD30" s="2">
        <v>0.2167371059841165</v>
      </c>
      <c r="BE30" s="2">
        <v>0</v>
      </c>
      <c r="BF30" s="2">
        <v>0</v>
      </c>
      <c r="BG30" s="2">
        <v>0.22842719790110436</v>
      </c>
      <c r="BH30" s="2">
        <v>0</v>
      </c>
      <c r="BI30" s="2">
        <v>0</v>
      </c>
      <c r="BJ30" s="2">
        <v>0</v>
      </c>
      <c r="BK30" s="2">
        <v>0.53371644545829533</v>
      </c>
      <c r="BL30" s="2">
        <v>0</v>
      </c>
      <c r="BM30" s="2">
        <v>0</v>
      </c>
      <c r="BN30" s="2">
        <v>0</v>
      </c>
      <c r="BO30" s="2">
        <v>0</v>
      </c>
      <c r="BP30" s="2">
        <v>0.58021939533002098</v>
      </c>
      <c r="BQ30" s="2">
        <v>5.8452585105558438E-2</v>
      </c>
      <c r="BR30" s="2">
        <v>4.4590884039836728E-2</v>
      </c>
      <c r="BS30" s="2">
        <v>0.42811147151170015</v>
      </c>
      <c r="BT30" s="2">
        <v>0.72773708067245413</v>
      </c>
      <c r="BU30" s="2">
        <v>0.12613999474900206</v>
      </c>
      <c r="BV30" s="2">
        <v>4.1246703910160991E-2</v>
      </c>
      <c r="BW30" s="2">
        <v>0</v>
      </c>
      <c r="BX30" s="2">
        <v>0</v>
      </c>
      <c r="BY30" s="2">
        <v>0</v>
      </c>
      <c r="BZ30" s="2">
        <v>0.1970618731434032</v>
      </c>
      <c r="CA30" s="2">
        <v>1.828293930594321E-2</v>
      </c>
      <c r="CB30" s="2">
        <v>0</v>
      </c>
      <c r="CC30" s="2">
        <v>0</v>
      </c>
      <c r="CD30" s="2">
        <v>6.5989404860392564E-2</v>
      </c>
      <c r="CE30" s="2">
        <v>0</v>
      </c>
      <c r="CF30" s="2">
        <v>0</v>
      </c>
      <c r="CG30" s="2">
        <v>0</v>
      </c>
      <c r="CH30" s="2">
        <v>0.78909208095596362</v>
      </c>
      <c r="CI30" s="2">
        <v>0</v>
      </c>
      <c r="CJ30" s="2">
        <v>0</v>
      </c>
      <c r="CK30" s="2">
        <v>0</v>
      </c>
      <c r="CL30" s="2">
        <v>0</v>
      </c>
      <c r="CM30" s="2">
        <v>0</v>
      </c>
      <c r="CN30" s="2">
        <v>6.1149746886982145E-2</v>
      </c>
      <c r="CO30" s="2">
        <v>0.11915827891067099</v>
      </c>
      <c r="CP30" s="2">
        <v>0</v>
      </c>
      <c r="CQ30" s="2">
        <v>0</v>
      </c>
      <c r="CR30" s="2">
        <v>0</v>
      </c>
      <c r="CS30" s="2">
        <v>0</v>
      </c>
      <c r="CT30" s="2">
        <v>0</v>
      </c>
      <c r="CU30" s="2">
        <v>6.9138871200099802E-2</v>
      </c>
      <c r="CV30" s="2">
        <v>0</v>
      </c>
      <c r="CW30" s="2">
        <v>0.42762035400578768</v>
      </c>
      <c r="CX30" s="2">
        <v>1.1103131671036623</v>
      </c>
      <c r="CY30" s="2">
        <v>0</v>
      </c>
      <c r="CZ30" s="2">
        <v>0</v>
      </c>
      <c r="DA30" s="2">
        <v>1.3186746692709839</v>
      </c>
      <c r="DB30" s="2">
        <v>0</v>
      </c>
      <c r="DC30" s="2">
        <v>0</v>
      </c>
      <c r="DD30" s="2">
        <v>4.1087717496235701E-2</v>
      </c>
      <c r="DE30" s="2">
        <v>3.1160363581995116</v>
      </c>
      <c r="DF30" s="2">
        <v>0</v>
      </c>
      <c r="DG30" s="2">
        <v>0.51588606303787721</v>
      </c>
      <c r="DH30" s="2">
        <v>8.1008992967612117E-2</v>
      </c>
      <c r="DI30" s="2">
        <v>0</v>
      </c>
      <c r="DJ30" s="2">
        <v>0</v>
      </c>
      <c r="DK30" s="2">
        <v>0</v>
      </c>
      <c r="DL30" s="2">
        <v>0</v>
      </c>
      <c r="DM30" s="2">
        <v>0.30329869364190559</v>
      </c>
      <c r="DN30" s="2">
        <v>0</v>
      </c>
      <c r="DO30" s="2">
        <v>0</v>
      </c>
      <c r="DP30" s="2">
        <v>0</v>
      </c>
      <c r="DQ30" s="2">
        <v>0</v>
      </c>
      <c r="DR30" s="2">
        <v>0</v>
      </c>
      <c r="DS30" s="2">
        <v>4.9812162688336978E-2</v>
      </c>
      <c r="DT30" s="2">
        <v>1.0401790249728853E-2</v>
      </c>
      <c r="DU30" s="2">
        <v>0</v>
      </c>
      <c r="DV30" s="2">
        <v>0</v>
      </c>
    </row>
    <row r="31" spans="1:126" x14ac:dyDescent="0.75">
      <c r="A31" t="s">
        <v>153</v>
      </c>
      <c r="B31" s="2">
        <v>0</v>
      </c>
      <c r="C31" s="2">
        <v>0.31355591628761381</v>
      </c>
      <c r="D31" s="2">
        <v>0.35257219700636583</v>
      </c>
      <c r="E31" s="2">
        <v>7.2200670829104696E-2</v>
      </c>
      <c r="F31" s="2">
        <v>2.2985969547165957E-3</v>
      </c>
      <c r="G31" s="2">
        <v>3.134141705413749E-2</v>
      </c>
      <c r="H31" s="2">
        <v>0</v>
      </c>
      <c r="I31" s="2">
        <v>5.9547199577283183E-3</v>
      </c>
      <c r="J31" s="2">
        <v>0.63572161588996012</v>
      </c>
      <c r="K31" s="2">
        <v>0</v>
      </c>
      <c r="L31" s="2">
        <v>3.1246245491294518E-2</v>
      </c>
      <c r="M31" s="2">
        <v>3</v>
      </c>
      <c r="N31" s="2">
        <v>0</v>
      </c>
      <c r="O31" s="2">
        <v>0</v>
      </c>
      <c r="P31" s="2">
        <v>0</v>
      </c>
      <c r="Q31" s="2">
        <v>0</v>
      </c>
      <c r="R31" s="2">
        <v>6.3960104694154168E-2</v>
      </c>
      <c r="S31" s="2">
        <v>0</v>
      </c>
      <c r="T31" s="2">
        <v>4.7769315127399317</v>
      </c>
      <c r="U31" s="2">
        <v>0</v>
      </c>
      <c r="V31" s="2">
        <v>1.1171764850261492</v>
      </c>
      <c r="W31" s="2">
        <v>0.45965879128707354</v>
      </c>
      <c r="X31" s="2">
        <v>0.1343291095834559</v>
      </c>
      <c r="Y31" s="2">
        <v>0</v>
      </c>
      <c r="Z31" s="2">
        <v>0</v>
      </c>
      <c r="AA31" s="2">
        <v>7.0548383800960998E-2</v>
      </c>
      <c r="AB31" s="2">
        <v>0</v>
      </c>
      <c r="AC31" s="2">
        <v>0</v>
      </c>
      <c r="AD31" s="2">
        <v>0</v>
      </c>
      <c r="AE31" s="2">
        <v>0</v>
      </c>
      <c r="AF31" s="2">
        <v>5.7550143529408807E-2</v>
      </c>
      <c r="AG31" s="2">
        <v>6.0632581739908487E-2</v>
      </c>
      <c r="AH31" s="2">
        <v>0.15853415342919644</v>
      </c>
      <c r="AI31" s="2">
        <v>0.28355225117334681</v>
      </c>
      <c r="AJ31" s="2">
        <v>0.2871681119867418</v>
      </c>
      <c r="AK31" s="2">
        <v>0</v>
      </c>
      <c r="AL31" s="2">
        <v>0</v>
      </c>
      <c r="AM31" s="2">
        <v>1.0848283744581598E-2</v>
      </c>
      <c r="AN31" s="2">
        <v>0</v>
      </c>
      <c r="AO31" s="2">
        <v>3.2629393917213451E-2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.57076005383756856</v>
      </c>
      <c r="AW31" s="2">
        <v>0.67388587477185802</v>
      </c>
      <c r="AX31" s="2">
        <v>0</v>
      </c>
      <c r="AY31" s="2">
        <v>0</v>
      </c>
      <c r="AZ31" s="2">
        <v>2.049419653419176E-2</v>
      </c>
      <c r="BA31" s="2">
        <v>0</v>
      </c>
      <c r="BB31" s="2">
        <v>0.31732261925102073</v>
      </c>
      <c r="BC31" s="2">
        <v>0</v>
      </c>
      <c r="BD31" s="2">
        <v>7.009043013731131E-2</v>
      </c>
      <c r="BE31" s="2">
        <v>0</v>
      </c>
      <c r="BF31" s="2">
        <v>6.4832532044134833E-2</v>
      </c>
      <c r="BG31" s="2">
        <v>0.19741771076539474</v>
      </c>
      <c r="BH31" s="2">
        <v>0</v>
      </c>
      <c r="BI31" s="2">
        <v>0</v>
      </c>
      <c r="BJ31" s="2">
        <v>0.13649009465714024</v>
      </c>
      <c r="BK31" s="2">
        <v>0.16605943588706928</v>
      </c>
      <c r="BL31" s="2">
        <v>0</v>
      </c>
      <c r="BM31" s="2">
        <v>0</v>
      </c>
      <c r="BN31" s="2">
        <v>0</v>
      </c>
      <c r="BO31" s="2">
        <v>0</v>
      </c>
      <c r="BP31" s="2">
        <v>0.15256957902600821</v>
      </c>
      <c r="BQ31" s="2">
        <v>4.4192803291284825E-3</v>
      </c>
      <c r="BR31" s="2">
        <v>0</v>
      </c>
      <c r="BS31" s="2">
        <v>0.26854589661551292</v>
      </c>
      <c r="BT31" s="2">
        <v>0</v>
      </c>
      <c r="BU31" s="2">
        <v>3.5304439479431564E-2</v>
      </c>
      <c r="BV31" s="2">
        <v>0</v>
      </c>
      <c r="BW31" s="2">
        <v>0</v>
      </c>
      <c r="BX31" s="2">
        <v>0</v>
      </c>
      <c r="BY31" s="2">
        <v>0</v>
      </c>
      <c r="BZ31" s="2">
        <v>2.1528741933567255E-2</v>
      </c>
      <c r="CA31" s="2">
        <v>0</v>
      </c>
      <c r="CB31" s="2">
        <v>0</v>
      </c>
      <c r="CC31" s="2">
        <v>0</v>
      </c>
      <c r="CD31" s="2">
        <v>3.8973428120345015E-3</v>
      </c>
      <c r="CE31" s="2">
        <v>0</v>
      </c>
      <c r="CF31" s="2">
        <v>0</v>
      </c>
      <c r="CG31" s="2">
        <v>0</v>
      </c>
      <c r="CH31" s="2">
        <v>3.8674863322712832E-2</v>
      </c>
      <c r="CI31" s="2">
        <v>0</v>
      </c>
      <c r="CJ31" s="2">
        <v>0</v>
      </c>
      <c r="CK31" s="2">
        <v>0</v>
      </c>
      <c r="CL31" s="2">
        <v>0</v>
      </c>
      <c r="CM31" s="2">
        <v>0</v>
      </c>
      <c r="CN31" s="2">
        <v>0.40181940903297586</v>
      </c>
      <c r="CO31" s="2">
        <v>6.7768866295305541E-2</v>
      </c>
      <c r="CP31" s="2">
        <v>0</v>
      </c>
      <c r="CQ31" s="2">
        <v>9.8071108098224079E-3</v>
      </c>
      <c r="CR31" s="2">
        <v>0</v>
      </c>
      <c r="CS31" s="2">
        <v>1.1258874776636537E-2</v>
      </c>
      <c r="CT31" s="2">
        <v>1.4564172557362335E-2</v>
      </c>
      <c r="CU31" s="2">
        <v>0</v>
      </c>
      <c r="CV31" s="2">
        <v>3.0255988340852035E-2</v>
      </c>
      <c r="CW31" s="2">
        <v>0.4573204252393247</v>
      </c>
      <c r="CX31" s="2">
        <v>0.51650742623063528</v>
      </c>
      <c r="CY31" s="2">
        <v>1.3826313768279004E-2</v>
      </c>
      <c r="CZ31" s="2">
        <v>0</v>
      </c>
      <c r="DA31" s="2">
        <v>0.17689280016581596</v>
      </c>
      <c r="DB31" s="2">
        <v>0</v>
      </c>
      <c r="DC31" s="2">
        <v>3.8885068894586009E-3</v>
      </c>
      <c r="DD31" s="2">
        <v>0.22568202797591047</v>
      </c>
      <c r="DE31" s="2">
        <v>0.68925873393675829</v>
      </c>
      <c r="DF31" s="2">
        <v>0</v>
      </c>
      <c r="DG31" s="2">
        <v>2.5105996909189011E-2</v>
      </c>
      <c r="DH31" s="2">
        <v>0.12304573265851197</v>
      </c>
      <c r="DI31" s="2">
        <v>8.0287732922403085E-2</v>
      </c>
      <c r="DJ31" s="2">
        <v>0</v>
      </c>
      <c r="DK31" s="2">
        <v>1.13084030021839E-2</v>
      </c>
      <c r="DL31" s="2">
        <v>5.9974211032960151E-3</v>
      </c>
      <c r="DM31" s="2">
        <v>0.19401843110785261</v>
      </c>
      <c r="DN31" s="2">
        <v>1.942871323589335E-2</v>
      </c>
      <c r="DO31" s="2">
        <v>4.7030361459284948E-3</v>
      </c>
      <c r="DP31" s="2">
        <v>0</v>
      </c>
      <c r="DQ31" s="2">
        <v>0</v>
      </c>
      <c r="DR31" s="2">
        <v>0</v>
      </c>
      <c r="DS31" s="2">
        <v>1.6080468237674381E-2</v>
      </c>
      <c r="DT31" s="2">
        <v>8.7022554293454402E-3</v>
      </c>
      <c r="DU31" s="2">
        <v>0</v>
      </c>
      <c r="DV31" s="2">
        <v>2.9299532826991888E-2</v>
      </c>
    </row>
    <row r="32" spans="1:126" x14ac:dyDescent="0.75">
      <c r="A32" t="s">
        <v>154</v>
      </c>
      <c r="B32" s="2">
        <v>2.5020596161633491E-3</v>
      </c>
      <c r="C32" s="2">
        <v>0.19093294021295204</v>
      </c>
      <c r="D32" s="2">
        <v>0.25052763466418831</v>
      </c>
      <c r="E32" s="2">
        <v>0</v>
      </c>
      <c r="F32" s="2">
        <v>3.3345155399433567E-3</v>
      </c>
      <c r="G32" s="2">
        <v>1.9048976287038728E-2</v>
      </c>
      <c r="H32" s="2">
        <v>0</v>
      </c>
      <c r="I32" s="2">
        <v>2.7663525842391255E-2</v>
      </c>
      <c r="J32" s="2">
        <v>1.7963554495914185</v>
      </c>
      <c r="K32" s="2">
        <v>0</v>
      </c>
      <c r="L32" s="2">
        <v>0.34977940884220571</v>
      </c>
      <c r="M32" s="2">
        <v>3</v>
      </c>
      <c r="N32" s="2">
        <v>0</v>
      </c>
      <c r="O32" s="2">
        <v>0</v>
      </c>
      <c r="P32" s="2">
        <v>0</v>
      </c>
      <c r="Q32" s="2">
        <v>0</v>
      </c>
      <c r="R32" s="2">
        <v>3.9465944439353765E-2</v>
      </c>
      <c r="S32" s="2">
        <v>0</v>
      </c>
      <c r="T32" s="2">
        <v>6.0151308097136233</v>
      </c>
      <c r="U32" s="2">
        <v>0</v>
      </c>
      <c r="V32" s="2">
        <v>1.0955340447742887</v>
      </c>
      <c r="W32" s="2">
        <v>1.1181965722487786</v>
      </c>
      <c r="X32" s="2">
        <v>0.3351093144835518</v>
      </c>
      <c r="Y32" s="2">
        <v>0</v>
      </c>
      <c r="Z32" s="2">
        <v>0</v>
      </c>
      <c r="AA32" s="2">
        <v>8.5227292327004461E-2</v>
      </c>
      <c r="AB32" s="2">
        <v>0</v>
      </c>
      <c r="AC32" s="2">
        <v>0</v>
      </c>
      <c r="AD32" s="2">
        <v>0</v>
      </c>
      <c r="AE32" s="2">
        <v>0</v>
      </c>
      <c r="AF32" s="2">
        <v>0.15763023639379933</v>
      </c>
      <c r="AG32" s="2">
        <v>6.9964227876216867E-2</v>
      </c>
      <c r="AH32" s="2">
        <v>0.38877606911386531</v>
      </c>
      <c r="AI32" s="2">
        <v>0.47474372577009294</v>
      </c>
      <c r="AJ32" s="2">
        <v>0.13093797444610883</v>
      </c>
      <c r="AK32" s="2">
        <v>0</v>
      </c>
      <c r="AL32" s="2">
        <v>0</v>
      </c>
      <c r="AM32" s="2">
        <v>2.4228884507225903E-2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.6730839276050522</v>
      </c>
      <c r="AW32" s="2">
        <v>0.63696166028845913</v>
      </c>
      <c r="AX32" s="2">
        <v>0</v>
      </c>
      <c r="AY32" s="2">
        <v>0</v>
      </c>
      <c r="AZ32" s="2">
        <v>1.1091092246409164E-2</v>
      </c>
      <c r="BA32" s="2">
        <v>0</v>
      </c>
      <c r="BB32" s="2">
        <v>0.70028694014059711</v>
      </c>
      <c r="BC32" s="2">
        <v>0</v>
      </c>
      <c r="BD32" s="2">
        <v>0.1893529493488349</v>
      </c>
      <c r="BE32" s="2">
        <v>0</v>
      </c>
      <c r="BF32" s="2">
        <v>0</v>
      </c>
      <c r="BG32" s="2">
        <v>0.26633004874658939</v>
      </c>
      <c r="BH32" s="2">
        <v>0</v>
      </c>
      <c r="BI32" s="2">
        <v>0</v>
      </c>
      <c r="BJ32" s="2">
        <v>0</v>
      </c>
      <c r="BK32" s="2">
        <v>0.33649485491559861</v>
      </c>
      <c r="BL32" s="2">
        <v>0</v>
      </c>
      <c r="BM32" s="2">
        <v>0</v>
      </c>
      <c r="BN32" s="2">
        <v>0</v>
      </c>
      <c r="BO32" s="2">
        <v>0</v>
      </c>
      <c r="BP32" s="2">
        <v>0.30337448648292814</v>
      </c>
      <c r="BQ32" s="2">
        <v>6.871658357822265E-3</v>
      </c>
      <c r="BR32" s="2">
        <v>0</v>
      </c>
      <c r="BS32" s="2">
        <v>0.36317028872998197</v>
      </c>
      <c r="BT32" s="2">
        <v>0.35334192971269229</v>
      </c>
      <c r="BU32" s="2">
        <v>4.9427041110787856E-2</v>
      </c>
      <c r="BV32" s="2">
        <v>2.993813951585949E-2</v>
      </c>
      <c r="BW32" s="2">
        <v>0</v>
      </c>
      <c r="BX32" s="2">
        <v>0</v>
      </c>
      <c r="BY32" s="2">
        <v>0</v>
      </c>
      <c r="BZ32" s="2">
        <v>0.15532741217056656</v>
      </c>
      <c r="CA32" s="2">
        <v>3.8525861699080746E-2</v>
      </c>
      <c r="CB32" s="2">
        <v>0</v>
      </c>
      <c r="CC32" s="2">
        <v>0</v>
      </c>
      <c r="CD32" s="2">
        <v>0.11733029413197245</v>
      </c>
      <c r="CE32" s="2">
        <v>0</v>
      </c>
      <c r="CF32" s="2">
        <v>0</v>
      </c>
      <c r="CG32" s="2">
        <v>0</v>
      </c>
      <c r="CH32" s="2">
        <v>0.17905996903727694</v>
      </c>
      <c r="CI32" s="2">
        <v>0</v>
      </c>
      <c r="CJ32" s="2">
        <v>0</v>
      </c>
      <c r="CK32" s="2">
        <v>0</v>
      </c>
      <c r="CL32" s="2">
        <v>0</v>
      </c>
      <c r="CM32" s="2">
        <v>0</v>
      </c>
      <c r="CN32" s="2">
        <v>0.30162324798361023</v>
      </c>
      <c r="CO32" s="2">
        <v>8.4407142353005032E-2</v>
      </c>
      <c r="CP32" s="2">
        <v>0</v>
      </c>
      <c r="CQ32" s="2">
        <v>0</v>
      </c>
      <c r="CR32" s="2">
        <v>0</v>
      </c>
      <c r="CS32" s="2">
        <v>0</v>
      </c>
      <c r="CT32" s="2">
        <v>0</v>
      </c>
      <c r="CU32" s="2">
        <v>1.1991354464354332E-2</v>
      </c>
      <c r="CV32" s="2">
        <v>0</v>
      </c>
      <c r="CW32" s="2">
        <v>0.21809809261710225</v>
      </c>
      <c r="CX32" s="2">
        <v>0.93525243089498544</v>
      </c>
      <c r="CY32" s="2">
        <v>0</v>
      </c>
      <c r="CZ32" s="2">
        <v>0</v>
      </c>
      <c r="DA32" s="2">
        <v>0.71196630876847622</v>
      </c>
      <c r="DB32" s="2">
        <v>0</v>
      </c>
      <c r="DC32" s="2">
        <v>0</v>
      </c>
      <c r="DD32" s="2">
        <v>0.11476563137131754</v>
      </c>
      <c r="DE32" s="2">
        <v>2.9463315959954821</v>
      </c>
      <c r="DF32" s="2">
        <v>0</v>
      </c>
      <c r="DG32" s="2">
        <v>0.36621787905547737</v>
      </c>
      <c r="DH32" s="2">
        <v>0</v>
      </c>
      <c r="DI32" s="2">
        <v>0</v>
      </c>
      <c r="DJ32" s="2">
        <v>0</v>
      </c>
      <c r="DK32" s="2">
        <v>0</v>
      </c>
      <c r="DL32" s="2">
        <v>0</v>
      </c>
      <c r="DM32" s="2">
        <v>0.3368201910977488</v>
      </c>
      <c r="DN32" s="2">
        <v>0</v>
      </c>
      <c r="DO32" s="2">
        <v>0</v>
      </c>
      <c r="DP32" s="2">
        <v>0</v>
      </c>
      <c r="DQ32" s="2">
        <v>9.0643596015878188E-3</v>
      </c>
      <c r="DR32" s="2">
        <v>0</v>
      </c>
      <c r="DS32" s="2">
        <v>5.0941214251750147E-2</v>
      </c>
      <c r="DT32" s="2">
        <v>8.0525108470499724E-3</v>
      </c>
      <c r="DU32" s="2">
        <v>0</v>
      </c>
      <c r="DV32" s="2">
        <v>0</v>
      </c>
    </row>
    <row r="33" spans="1:126" x14ac:dyDescent="0.75">
      <c r="A33" t="s">
        <v>155</v>
      </c>
      <c r="B33" s="2">
        <v>2.7678439980400715E-3</v>
      </c>
      <c r="C33" s="2">
        <v>0.21033289070840566</v>
      </c>
      <c r="D33" s="2">
        <v>0</v>
      </c>
      <c r="E33" s="2">
        <v>1.2185507634999255E-2</v>
      </c>
      <c r="F33" s="2">
        <v>0</v>
      </c>
      <c r="G33" s="2">
        <v>8.7514021004872614E-2</v>
      </c>
      <c r="H33" s="2">
        <v>0</v>
      </c>
      <c r="I33" s="2">
        <v>1.6624894991046964E-2</v>
      </c>
      <c r="J33" s="2">
        <v>0.2374292806631122</v>
      </c>
      <c r="K33" s="2">
        <v>0</v>
      </c>
      <c r="L33" s="2">
        <v>8.0058286920065697E-2</v>
      </c>
      <c r="M33" s="2">
        <v>3</v>
      </c>
      <c r="N33" s="2">
        <v>0</v>
      </c>
      <c r="O33" s="2">
        <v>0</v>
      </c>
      <c r="P33" s="2">
        <v>0</v>
      </c>
      <c r="Q33" s="2">
        <v>0</v>
      </c>
      <c r="R33" s="2">
        <v>3.9061471240657453E-2</v>
      </c>
      <c r="S33" s="2">
        <v>0</v>
      </c>
      <c r="T33" s="2">
        <v>3.213947150277825</v>
      </c>
      <c r="U33" s="2">
        <v>0</v>
      </c>
      <c r="V33" s="2">
        <v>0.70549343627793348</v>
      </c>
      <c r="W33" s="2">
        <v>0.48343649937578148</v>
      </c>
      <c r="X33" s="2">
        <v>0.39530695745207373</v>
      </c>
      <c r="Y33" s="2">
        <v>0</v>
      </c>
      <c r="Z33" s="2">
        <v>6.4257248236149228E-2</v>
      </c>
      <c r="AA33" s="2">
        <v>1.6369041489212782E-2</v>
      </c>
      <c r="AB33" s="2">
        <v>6.1258659148520724E-2</v>
      </c>
      <c r="AC33" s="2">
        <v>0</v>
      </c>
      <c r="AD33" s="2">
        <v>0</v>
      </c>
      <c r="AE33" s="2">
        <v>0</v>
      </c>
      <c r="AF33" s="2">
        <v>3.7923622300952767E-2</v>
      </c>
      <c r="AG33" s="2">
        <v>2.3659099200463246E-2</v>
      </c>
      <c r="AH33" s="2">
        <v>0.12092794922482525</v>
      </c>
      <c r="AI33" s="2">
        <v>0.10990877130719898</v>
      </c>
      <c r="AJ33" s="2">
        <v>0.13712860083174716</v>
      </c>
      <c r="AK33" s="2">
        <v>0</v>
      </c>
      <c r="AL33" s="2">
        <v>0</v>
      </c>
      <c r="AM33" s="2">
        <v>6.253338024658929E-2</v>
      </c>
      <c r="AN33" s="2">
        <v>1.3274330976664141E-2</v>
      </c>
      <c r="AO33" s="2">
        <v>1.0953998644096487E-2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.1894014530236309</v>
      </c>
      <c r="AW33" s="2">
        <v>0.30171790717196689</v>
      </c>
      <c r="AX33" s="2">
        <v>0</v>
      </c>
      <c r="AY33" s="2">
        <v>0</v>
      </c>
      <c r="AZ33" s="2">
        <v>6.066592085657168E-3</v>
      </c>
      <c r="BA33" s="2">
        <v>0</v>
      </c>
      <c r="BB33" s="2">
        <v>0.29365137871841979</v>
      </c>
      <c r="BC33" s="2">
        <v>1.5657735721636198E-2</v>
      </c>
      <c r="BD33" s="2">
        <v>8.4025356732403356E-2</v>
      </c>
      <c r="BE33" s="2">
        <v>0</v>
      </c>
      <c r="BF33" s="2">
        <v>7.3756715390616859E-2</v>
      </c>
      <c r="BG33" s="2">
        <v>0.1207802002052822</v>
      </c>
      <c r="BH33" s="2">
        <v>0</v>
      </c>
      <c r="BI33" s="2">
        <v>0</v>
      </c>
      <c r="BJ33" s="2">
        <v>4.7650272910199021E-2</v>
      </c>
      <c r="BK33" s="2">
        <v>0.14838420929743784</v>
      </c>
      <c r="BL33" s="2">
        <v>0</v>
      </c>
      <c r="BM33" s="2">
        <v>0</v>
      </c>
      <c r="BN33" s="2">
        <v>7.5007583013742649E-2</v>
      </c>
      <c r="BO33" s="2">
        <v>0</v>
      </c>
      <c r="BP33" s="2">
        <v>0.10648734767917477</v>
      </c>
      <c r="BQ33" s="2">
        <v>6.9538801683664567E-2</v>
      </c>
      <c r="BR33" s="2">
        <v>6.3900418659849981E-2</v>
      </c>
      <c r="BS33" s="2">
        <v>0.20936371200886247</v>
      </c>
      <c r="BT33" s="2">
        <v>9.1195102648020679E-2</v>
      </c>
      <c r="BU33" s="2">
        <v>0.13240130901114205</v>
      </c>
      <c r="BV33" s="2">
        <v>8.2663298255975948E-3</v>
      </c>
      <c r="BW33" s="2">
        <v>2.0986565688985528E-3</v>
      </c>
      <c r="BX33" s="2">
        <v>0</v>
      </c>
      <c r="BY33" s="2">
        <v>0</v>
      </c>
      <c r="BZ33" s="2">
        <v>5.1199155860666715E-2</v>
      </c>
      <c r="CA33" s="2">
        <v>7.5065835146818326E-3</v>
      </c>
      <c r="CB33" s="2">
        <v>0</v>
      </c>
      <c r="CC33" s="2">
        <v>0</v>
      </c>
      <c r="CD33" s="2">
        <v>3.1637352439582621E-2</v>
      </c>
      <c r="CE33" s="2">
        <v>0</v>
      </c>
      <c r="CF33" s="2">
        <v>0</v>
      </c>
      <c r="CG33" s="2">
        <v>0</v>
      </c>
      <c r="CH33" s="2">
        <v>5.1160632455466246E-2</v>
      </c>
      <c r="CI33" s="2">
        <v>0</v>
      </c>
      <c r="CJ33" s="2">
        <v>0</v>
      </c>
      <c r="CK33" s="2">
        <v>0</v>
      </c>
      <c r="CL33" s="2">
        <v>0</v>
      </c>
      <c r="CM33" s="2">
        <v>0</v>
      </c>
      <c r="CN33" s="2">
        <v>0.3748996589206085</v>
      </c>
      <c r="CO33" s="2">
        <v>4.0026103672745408E-2</v>
      </c>
      <c r="CP33" s="2">
        <v>0</v>
      </c>
      <c r="CQ33" s="2">
        <v>0</v>
      </c>
      <c r="CR33" s="2">
        <v>0</v>
      </c>
      <c r="CS33" s="2">
        <v>8.1232632689223344E-3</v>
      </c>
      <c r="CT33" s="2">
        <v>0</v>
      </c>
      <c r="CU33" s="2">
        <v>0</v>
      </c>
      <c r="CV33" s="2">
        <v>0</v>
      </c>
      <c r="CW33" s="2">
        <v>0.12932525724029542</v>
      </c>
      <c r="CX33" s="2">
        <v>0.75185245278649104</v>
      </c>
      <c r="CY33" s="2">
        <v>0</v>
      </c>
      <c r="CZ33" s="2">
        <v>0</v>
      </c>
      <c r="DA33" s="2">
        <v>6.6994586232398026E-2</v>
      </c>
      <c r="DB33" s="2">
        <v>0</v>
      </c>
      <c r="DC33" s="2">
        <v>0</v>
      </c>
      <c r="DD33" s="2">
        <v>0.15960185275192224</v>
      </c>
      <c r="DE33" s="2">
        <v>0.75488830249539107</v>
      </c>
      <c r="DF33" s="2">
        <v>0</v>
      </c>
      <c r="DG33" s="2">
        <v>3.495980075927059E-2</v>
      </c>
      <c r="DH33" s="2">
        <v>0</v>
      </c>
      <c r="DI33" s="2">
        <v>7.5258128511140358E-3</v>
      </c>
      <c r="DJ33" s="2">
        <v>0</v>
      </c>
      <c r="DK33" s="2">
        <v>0</v>
      </c>
      <c r="DL33" s="2">
        <v>4.9229174840340235E-3</v>
      </c>
      <c r="DM33" s="2">
        <v>0.33161075096802822</v>
      </c>
      <c r="DN33" s="2">
        <v>1.5920161932557547E-2</v>
      </c>
      <c r="DO33" s="2">
        <v>5.9294576905092353E-4</v>
      </c>
      <c r="DP33" s="2">
        <v>4.009147190201387E-3</v>
      </c>
      <c r="DQ33" s="2">
        <v>0</v>
      </c>
      <c r="DR33" s="2">
        <v>0</v>
      </c>
      <c r="DS33" s="2">
        <v>4.408516076821456E-2</v>
      </c>
      <c r="DT33" s="2">
        <v>1.1114861541404973E-2</v>
      </c>
      <c r="DU33" s="2">
        <v>0</v>
      </c>
      <c r="DV33" s="2">
        <v>2.6974496489858141E-3</v>
      </c>
    </row>
    <row r="34" spans="1:126" x14ac:dyDescent="0.75">
      <c r="A34" t="s">
        <v>156</v>
      </c>
      <c r="B34" s="2">
        <v>4.5053750529489688E-3</v>
      </c>
      <c r="C34" s="2">
        <v>0.19457896831419352</v>
      </c>
      <c r="D34" s="2">
        <v>0</v>
      </c>
      <c r="E34" s="2">
        <v>7.9420737161333937E-2</v>
      </c>
      <c r="F34" s="2">
        <v>0</v>
      </c>
      <c r="G34" s="2">
        <v>0.14864546182283123</v>
      </c>
      <c r="H34" s="2">
        <v>0</v>
      </c>
      <c r="I34" s="2">
        <v>5.1702313060969118E-2</v>
      </c>
      <c r="J34" s="2">
        <v>0.85265522654162074</v>
      </c>
      <c r="K34" s="2">
        <v>0</v>
      </c>
      <c r="L34" s="2">
        <v>0</v>
      </c>
      <c r="M34" s="2">
        <v>3</v>
      </c>
      <c r="N34" s="2">
        <v>0</v>
      </c>
      <c r="O34" s="2">
        <v>0</v>
      </c>
      <c r="P34" s="2">
        <v>0</v>
      </c>
      <c r="Q34" s="2">
        <v>0</v>
      </c>
      <c r="R34" s="2">
        <v>4.9258565883643496E-2</v>
      </c>
      <c r="S34" s="2">
        <v>0</v>
      </c>
      <c r="T34" s="2">
        <v>7.8524842270313764</v>
      </c>
      <c r="U34" s="2">
        <v>0</v>
      </c>
      <c r="V34" s="2">
        <v>1.0721831320970376</v>
      </c>
      <c r="W34" s="2">
        <v>1.2752232245777719</v>
      </c>
      <c r="X34" s="2">
        <v>3.6058104009361748E-2</v>
      </c>
      <c r="Y34" s="2">
        <v>0</v>
      </c>
      <c r="Z34" s="2">
        <v>0</v>
      </c>
      <c r="AA34" s="2">
        <v>2.8609264012475752E-2</v>
      </c>
      <c r="AB34" s="2">
        <v>0</v>
      </c>
      <c r="AC34" s="2">
        <v>0</v>
      </c>
      <c r="AD34" s="2">
        <v>0</v>
      </c>
      <c r="AE34" s="2">
        <v>0</v>
      </c>
      <c r="AF34" s="2">
        <v>0.10890227229849039</v>
      </c>
      <c r="AG34" s="2">
        <v>5.7334317096914958E-2</v>
      </c>
      <c r="AH34" s="2">
        <v>0.28331619763913707</v>
      </c>
      <c r="AI34" s="2">
        <v>0.33479280523106769</v>
      </c>
      <c r="AJ34" s="2">
        <v>0.15255151107352621</v>
      </c>
      <c r="AK34" s="2">
        <v>0</v>
      </c>
      <c r="AL34" s="2">
        <v>0</v>
      </c>
      <c r="AM34" s="2">
        <v>7.1003497404114446E-3</v>
      </c>
      <c r="AN34" s="2">
        <v>1.201583848347171E-2</v>
      </c>
      <c r="AO34" s="2">
        <v>1.4387826174560484E-2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.40403003349240746</v>
      </c>
      <c r="AW34" s="2">
        <v>0.99341974929720178</v>
      </c>
      <c r="AX34" s="2">
        <v>0</v>
      </c>
      <c r="AY34" s="2">
        <v>0</v>
      </c>
      <c r="AZ34" s="2">
        <v>1.3334208343374477E-2</v>
      </c>
      <c r="BA34" s="2">
        <v>0</v>
      </c>
      <c r="BB34" s="2">
        <v>1.0397709701485958</v>
      </c>
      <c r="BC34" s="2">
        <v>0</v>
      </c>
      <c r="BD34" s="2">
        <v>0.37907202732587264</v>
      </c>
      <c r="BE34" s="2">
        <v>0</v>
      </c>
      <c r="BF34" s="2">
        <v>0</v>
      </c>
      <c r="BG34" s="2">
        <v>0.2433688904372458</v>
      </c>
      <c r="BH34" s="2">
        <v>7.5739519272474048E-2</v>
      </c>
      <c r="BI34" s="2">
        <v>0</v>
      </c>
      <c r="BJ34" s="2">
        <v>0.14382262532785417</v>
      </c>
      <c r="BK34" s="2">
        <v>0.52194265309301957</v>
      </c>
      <c r="BL34" s="2">
        <v>0</v>
      </c>
      <c r="BM34" s="2">
        <v>0</v>
      </c>
      <c r="BN34" s="2">
        <v>0</v>
      </c>
      <c r="BO34" s="2">
        <v>0</v>
      </c>
      <c r="BP34" s="2">
        <v>0.15963473898259423</v>
      </c>
      <c r="BQ34" s="2">
        <v>0</v>
      </c>
      <c r="BR34" s="2">
        <v>0</v>
      </c>
      <c r="BS34" s="2">
        <v>0.57733158550259522</v>
      </c>
      <c r="BT34" s="2">
        <v>0</v>
      </c>
      <c r="BU34" s="2">
        <v>0</v>
      </c>
      <c r="BV34" s="2">
        <v>0</v>
      </c>
      <c r="BW34" s="2">
        <v>9.4458457999943655E-3</v>
      </c>
      <c r="BX34" s="2">
        <v>0</v>
      </c>
      <c r="BY34" s="2">
        <v>0</v>
      </c>
      <c r="BZ34" s="2">
        <v>1.8942601743117817E-2</v>
      </c>
      <c r="CA34" s="2">
        <v>0</v>
      </c>
      <c r="CB34" s="2">
        <v>0</v>
      </c>
      <c r="CC34" s="2">
        <v>0</v>
      </c>
      <c r="CD34" s="2">
        <v>2.6265381338708331E-3</v>
      </c>
      <c r="CE34" s="2">
        <v>0</v>
      </c>
      <c r="CF34" s="2">
        <v>0</v>
      </c>
      <c r="CG34" s="2">
        <v>2.0596638624125314E-2</v>
      </c>
      <c r="CH34" s="2">
        <v>5.558125050174649E-2</v>
      </c>
      <c r="CI34" s="2">
        <v>0</v>
      </c>
      <c r="CJ34" s="2">
        <v>0</v>
      </c>
      <c r="CK34" s="2">
        <v>0</v>
      </c>
      <c r="CL34" s="2">
        <v>0</v>
      </c>
      <c r="CM34" s="2">
        <v>0</v>
      </c>
      <c r="CN34" s="2">
        <v>0.24227128426015759</v>
      </c>
      <c r="CO34" s="2">
        <v>0.11817863280573462</v>
      </c>
      <c r="CP34" s="2">
        <v>0</v>
      </c>
      <c r="CQ34" s="2">
        <v>1.5585174415565365E-2</v>
      </c>
      <c r="CR34" s="2">
        <v>0</v>
      </c>
      <c r="CS34" s="2">
        <v>0</v>
      </c>
      <c r="CT34" s="2">
        <v>0</v>
      </c>
      <c r="CU34" s="2">
        <v>5.1984880359197488E-2</v>
      </c>
      <c r="CV34" s="2">
        <v>1.1046097364004713E-2</v>
      </c>
      <c r="CW34" s="2">
        <v>0.30339638588402379</v>
      </c>
      <c r="CX34" s="2">
        <v>0.69887491400319257</v>
      </c>
      <c r="CY34" s="2">
        <v>0</v>
      </c>
      <c r="CZ34" s="2">
        <v>0</v>
      </c>
      <c r="DA34" s="2">
        <v>0.70597254882263272</v>
      </c>
      <c r="DB34" s="2">
        <v>0</v>
      </c>
      <c r="DC34" s="2">
        <v>0</v>
      </c>
      <c r="DD34" s="2">
        <v>0.12133727747234388</v>
      </c>
      <c r="DE34" s="2">
        <v>3.5054580016458794</v>
      </c>
      <c r="DF34" s="2">
        <v>0</v>
      </c>
      <c r="DG34" s="2">
        <v>0.17392023798820277</v>
      </c>
      <c r="DH34" s="2">
        <v>0</v>
      </c>
      <c r="DI34" s="2">
        <v>1.5629605724334996E-2</v>
      </c>
      <c r="DJ34" s="2">
        <v>1.7838120071056285E-2</v>
      </c>
      <c r="DK34" s="2">
        <v>0</v>
      </c>
      <c r="DL34" s="2">
        <v>0</v>
      </c>
      <c r="DM34" s="2">
        <v>0.31323971267882167</v>
      </c>
      <c r="DN34" s="2">
        <v>2.5941978839421613E-2</v>
      </c>
      <c r="DO34" s="2">
        <v>0</v>
      </c>
      <c r="DP34" s="2">
        <v>1.1169308073649801E-3</v>
      </c>
      <c r="DQ34" s="2">
        <v>0</v>
      </c>
      <c r="DR34" s="2">
        <v>0</v>
      </c>
      <c r="DS34" s="2">
        <v>0</v>
      </c>
      <c r="DT34" s="2">
        <v>0</v>
      </c>
      <c r="DU34" s="2">
        <v>0</v>
      </c>
      <c r="DV34" s="2">
        <v>5.008943430508403E-2</v>
      </c>
    </row>
    <row r="35" spans="1:126" x14ac:dyDescent="0.75">
      <c r="A35" t="s">
        <v>157</v>
      </c>
      <c r="B35" s="2">
        <v>1.0141496380252746E-2</v>
      </c>
      <c r="C35" s="2">
        <v>0.21545556010875</v>
      </c>
      <c r="D35" s="2">
        <v>0</v>
      </c>
      <c r="E35" s="2">
        <v>6.1005078606399567E-2</v>
      </c>
      <c r="F35" s="2">
        <v>0</v>
      </c>
      <c r="G35" s="2">
        <v>0.21812967701595887</v>
      </c>
      <c r="H35" s="2">
        <v>0</v>
      </c>
      <c r="I35" s="2">
        <v>9.9669420308386075E-2</v>
      </c>
      <c r="J35" s="2">
        <v>1.2475783556139945</v>
      </c>
      <c r="K35" s="2">
        <v>0</v>
      </c>
      <c r="L35" s="2">
        <v>0</v>
      </c>
      <c r="M35" s="2">
        <v>3</v>
      </c>
      <c r="N35" s="2">
        <v>0</v>
      </c>
      <c r="O35" s="2">
        <v>0</v>
      </c>
      <c r="P35" s="2">
        <v>0</v>
      </c>
      <c r="Q35" s="2">
        <v>0</v>
      </c>
      <c r="R35" s="2">
        <v>8.2061137488251099E-2</v>
      </c>
      <c r="S35" s="2">
        <v>0</v>
      </c>
      <c r="T35" s="2">
        <v>7.5943625561806298</v>
      </c>
      <c r="U35" s="2">
        <v>0</v>
      </c>
      <c r="V35" s="2">
        <v>1.190367992882615</v>
      </c>
      <c r="W35" s="2">
        <v>0.87273429022175986</v>
      </c>
      <c r="X35" s="2">
        <v>0.43556127631325348</v>
      </c>
      <c r="Y35" s="2">
        <v>0</v>
      </c>
      <c r="Z35" s="2">
        <v>0</v>
      </c>
      <c r="AA35" s="2">
        <v>1.8795441842473233E-2</v>
      </c>
      <c r="AB35" s="2">
        <v>0</v>
      </c>
      <c r="AC35" s="2">
        <v>0</v>
      </c>
      <c r="AD35" s="2">
        <v>0</v>
      </c>
      <c r="AE35" s="2">
        <v>0</v>
      </c>
      <c r="AF35" s="2">
        <v>8.8680390206342205E-2</v>
      </c>
      <c r="AG35" s="2">
        <v>3.0596533944164457E-2</v>
      </c>
      <c r="AH35" s="2">
        <v>0.30923664127371386</v>
      </c>
      <c r="AI35" s="2">
        <v>0.4356206187904324</v>
      </c>
      <c r="AJ35" s="2">
        <v>0.16488801706096587</v>
      </c>
      <c r="AK35" s="2">
        <v>0</v>
      </c>
      <c r="AL35" s="2">
        <v>0</v>
      </c>
      <c r="AM35" s="2">
        <v>3.4474970953579542E-2</v>
      </c>
      <c r="AN35" s="2">
        <v>5.0022087649141539E-3</v>
      </c>
      <c r="AO35" s="2">
        <v>6.451188650222428E-2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.73827278129460638</v>
      </c>
      <c r="AW35" s="2">
        <v>6.9041008080595336</v>
      </c>
      <c r="AX35" s="2">
        <v>0</v>
      </c>
      <c r="AY35" s="2">
        <v>4.8456758112455707E-2</v>
      </c>
      <c r="AZ35" s="2">
        <v>2.4725086475518111E-2</v>
      </c>
      <c r="BA35" s="2">
        <v>0</v>
      </c>
      <c r="BB35" s="2">
        <v>1.2586992473832219</v>
      </c>
      <c r="BC35" s="2">
        <v>0</v>
      </c>
      <c r="BD35" s="2">
        <v>0.3359268567350886</v>
      </c>
      <c r="BE35" s="2">
        <v>0</v>
      </c>
      <c r="BF35" s="2">
        <v>9.2627420684697384E-2</v>
      </c>
      <c r="BG35" s="2">
        <v>0.42832780526780562</v>
      </c>
      <c r="BH35" s="2">
        <v>0</v>
      </c>
      <c r="BI35" s="2">
        <v>0</v>
      </c>
      <c r="BJ35" s="2">
        <v>0.10113188141478571</v>
      </c>
      <c r="BK35" s="2">
        <v>0.69492740334725367</v>
      </c>
      <c r="BL35" s="2">
        <v>0</v>
      </c>
      <c r="BM35" s="2">
        <v>0</v>
      </c>
      <c r="BN35" s="2">
        <v>0</v>
      </c>
      <c r="BO35" s="2">
        <v>0</v>
      </c>
      <c r="BP35" s="2">
        <v>0.98816305253058678</v>
      </c>
      <c r="BQ35" s="2">
        <v>1.4484576171132616E-2</v>
      </c>
      <c r="BR35" s="2">
        <v>0</v>
      </c>
      <c r="BS35" s="2">
        <v>1.2989160927879686</v>
      </c>
      <c r="BT35" s="2">
        <v>0</v>
      </c>
      <c r="BU35" s="2">
        <v>5.0447203056700834E-2</v>
      </c>
      <c r="BV35" s="2">
        <v>5.1734803687409764E-3</v>
      </c>
      <c r="BW35" s="2">
        <v>0</v>
      </c>
      <c r="BX35" s="2">
        <v>0</v>
      </c>
      <c r="BY35" s="2">
        <v>0</v>
      </c>
      <c r="BZ35" s="2">
        <v>9.569570172695667E-2</v>
      </c>
      <c r="CA35" s="2">
        <v>0</v>
      </c>
      <c r="CB35" s="2">
        <v>0</v>
      </c>
      <c r="CC35" s="2">
        <v>0</v>
      </c>
      <c r="CD35" s="2">
        <v>3.5824675746975537E-2</v>
      </c>
      <c r="CE35" s="2">
        <v>0</v>
      </c>
      <c r="CF35" s="2">
        <v>0</v>
      </c>
      <c r="CG35" s="2">
        <v>0</v>
      </c>
      <c r="CH35" s="2">
        <v>0.28700719335581476</v>
      </c>
      <c r="CI35" s="2">
        <v>0</v>
      </c>
      <c r="CJ35" s="2">
        <v>0</v>
      </c>
      <c r="CK35" s="2">
        <v>0</v>
      </c>
      <c r="CL35" s="2">
        <v>0</v>
      </c>
      <c r="CM35" s="2">
        <v>0</v>
      </c>
      <c r="CN35" s="2">
        <v>0.45225853432543639</v>
      </c>
      <c r="CO35" s="2">
        <v>0.17346376518138656</v>
      </c>
      <c r="CP35" s="2">
        <v>0</v>
      </c>
      <c r="CQ35" s="2">
        <v>0</v>
      </c>
      <c r="CR35" s="2">
        <v>0</v>
      </c>
      <c r="CS35" s="2">
        <v>0</v>
      </c>
      <c r="CT35" s="2">
        <v>1.1934215703774302E-2</v>
      </c>
      <c r="CU35" s="2">
        <v>2.1020389587587646E-2</v>
      </c>
      <c r="CV35" s="2">
        <v>1.960264055805875E-2</v>
      </c>
      <c r="CW35" s="2">
        <v>0.51169003410070646</v>
      </c>
      <c r="CX35" s="2">
        <v>1.5427148918717919</v>
      </c>
      <c r="CY35" s="2">
        <v>2.3019067845315264E-3</v>
      </c>
      <c r="CZ35" s="2">
        <v>0</v>
      </c>
      <c r="DA35" s="2">
        <v>0.62427949876527566</v>
      </c>
      <c r="DB35" s="2">
        <v>0</v>
      </c>
      <c r="DC35" s="2">
        <v>0</v>
      </c>
      <c r="DD35" s="2">
        <v>0.29784817298843663</v>
      </c>
      <c r="DE35" s="2">
        <v>3.7661533910311142</v>
      </c>
      <c r="DF35" s="2">
        <v>0</v>
      </c>
      <c r="DG35" s="2">
        <v>0.12305488320299601</v>
      </c>
      <c r="DH35" s="2">
        <v>7.6828640834189207E-2</v>
      </c>
      <c r="DI35" s="2">
        <v>1.508583442108102E-2</v>
      </c>
      <c r="DJ35" s="2">
        <v>0.6549255496587123</v>
      </c>
      <c r="DK35" s="2">
        <v>0</v>
      </c>
      <c r="DL35" s="2">
        <v>0</v>
      </c>
      <c r="DM35" s="2">
        <v>0.41159936336778541</v>
      </c>
      <c r="DN35" s="2">
        <v>1.9167017270179033E-2</v>
      </c>
      <c r="DO35" s="2">
        <v>0</v>
      </c>
      <c r="DP35" s="2">
        <v>0</v>
      </c>
      <c r="DQ35" s="2">
        <v>0</v>
      </c>
      <c r="DR35" s="2">
        <v>0</v>
      </c>
      <c r="DS35" s="2">
        <v>0</v>
      </c>
      <c r="DT35" s="2">
        <v>1.8290765537070552E-2</v>
      </c>
      <c r="DU35" s="2">
        <v>0</v>
      </c>
      <c r="DV35" s="2">
        <v>1.5117728575787715E-2</v>
      </c>
    </row>
    <row r="36" spans="1:126" x14ac:dyDescent="0.75">
      <c r="A36" t="s">
        <v>158</v>
      </c>
      <c r="B36" s="2">
        <v>3.8689140010199812E-3</v>
      </c>
      <c r="C36" s="2">
        <v>0.15743391042970029</v>
      </c>
      <c r="D36" s="2">
        <v>0</v>
      </c>
      <c r="E36" s="2">
        <v>1.7696899713307786E-2</v>
      </c>
      <c r="F36" s="2">
        <v>0</v>
      </c>
      <c r="G36" s="2">
        <v>2.6253785929453176E-2</v>
      </c>
      <c r="H36" s="2">
        <v>0</v>
      </c>
      <c r="I36" s="2">
        <v>7.5526218957784677E-3</v>
      </c>
      <c r="J36" s="2">
        <v>1.2086993509482111</v>
      </c>
      <c r="K36" s="2">
        <v>0</v>
      </c>
      <c r="L36" s="2">
        <v>0</v>
      </c>
      <c r="M36" s="2">
        <v>3</v>
      </c>
      <c r="N36" s="2">
        <v>0</v>
      </c>
      <c r="O36" s="2">
        <v>0</v>
      </c>
      <c r="P36" s="2">
        <v>0</v>
      </c>
      <c r="Q36" s="2">
        <v>0</v>
      </c>
      <c r="R36" s="2">
        <v>4.9406059863987419E-2</v>
      </c>
      <c r="S36" s="2">
        <v>0</v>
      </c>
      <c r="T36" s="2">
        <v>4.5960421685929989</v>
      </c>
      <c r="U36" s="2">
        <v>0</v>
      </c>
      <c r="V36" s="2">
        <v>0.75361065861494092</v>
      </c>
      <c r="W36" s="2">
        <v>0.76592359747883632</v>
      </c>
      <c r="X36" s="2">
        <v>0.41898149663636391</v>
      </c>
      <c r="Y36" s="2">
        <v>0</v>
      </c>
      <c r="Z36" s="2">
        <v>0</v>
      </c>
      <c r="AA36" s="2">
        <v>8.4930306751905882E-2</v>
      </c>
      <c r="AB36" s="2">
        <v>0</v>
      </c>
      <c r="AC36" s="2">
        <v>0</v>
      </c>
      <c r="AD36" s="2">
        <v>0</v>
      </c>
      <c r="AE36" s="2">
        <v>0</v>
      </c>
      <c r="AF36" s="2">
        <v>0.11442367626902346</v>
      </c>
      <c r="AG36" s="2">
        <v>8.2764009888497081E-2</v>
      </c>
      <c r="AH36" s="2">
        <v>0.26061994067349065</v>
      </c>
      <c r="AI36" s="2">
        <v>0.36593277065282176</v>
      </c>
      <c r="AJ36" s="2">
        <v>0.12149536691791521</v>
      </c>
      <c r="AK36" s="2">
        <v>0</v>
      </c>
      <c r="AL36" s="2">
        <v>0</v>
      </c>
      <c r="AM36" s="2">
        <v>5.2890536718427805E-2</v>
      </c>
      <c r="AN36" s="2">
        <v>3.8474390652174324E-3</v>
      </c>
      <c r="AO36" s="2">
        <v>6.0209824177684494E-3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.55445783405214355</v>
      </c>
      <c r="AW36" s="2">
        <v>0.60432773659734451</v>
      </c>
      <c r="AX36" s="2">
        <v>0</v>
      </c>
      <c r="AY36" s="2">
        <v>0</v>
      </c>
      <c r="AZ36" s="2">
        <v>1.3603588317880217E-2</v>
      </c>
      <c r="BA36" s="2">
        <v>0</v>
      </c>
      <c r="BB36" s="2">
        <v>0.59999303999484144</v>
      </c>
      <c r="BC36" s="2">
        <v>3.3479891329558913E-2</v>
      </c>
      <c r="BD36" s="2">
        <v>0.1599501806538717</v>
      </c>
      <c r="BE36" s="2">
        <v>0</v>
      </c>
      <c r="BF36" s="2">
        <v>0</v>
      </c>
      <c r="BG36" s="2">
        <v>0.20957725444900635</v>
      </c>
      <c r="BH36" s="2">
        <v>0</v>
      </c>
      <c r="BI36" s="2">
        <v>0</v>
      </c>
      <c r="BJ36" s="2">
        <v>0</v>
      </c>
      <c r="BK36" s="2">
        <v>0.3112347280215042</v>
      </c>
      <c r="BL36" s="2">
        <v>0</v>
      </c>
      <c r="BM36" s="2">
        <v>0</v>
      </c>
      <c r="BN36" s="2">
        <v>9.6850673572552198E-2</v>
      </c>
      <c r="BO36" s="2">
        <v>0</v>
      </c>
      <c r="BP36" s="2">
        <v>0.14260700603575852</v>
      </c>
      <c r="BQ36" s="2">
        <v>2.3194900517999842E-2</v>
      </c>
      <c r="BR36" s="2">
        <v>1.2399320346399526E-2</v>
      </c>
      <c r="BS36" s="2">
        <v>0.43909401672667592</v>
      </c>
      <c r="BT36" s="2">
        <v>5.0398283549244541E-2</v>
      </c>
      <c r="BU36" s="2">
        <v>0.10480103296795246</v>
      </c>
      <c r="BV36" s="2">
        <v>0</v>
      </c>
      <c r="BW36" s="2">
        <v>0</v>
      </c>
      <c r="BX36" s="2">
        <v>0</v>
      </c>
      <c r="BY36" s="2">
        <v>0</v>
      </c>
      <c r="BZ36" s="2">
        <v>2.599385290099962E-2</v>
      </c>
      <c r="CA36" s="2">
        <v>0</v>
      </c>
      <c r="CB36" s="2">
        <v>0</v>
      </c>
      <c r="CC36" s="2">
        <v>0</v>
      </c>
      <c r="CD36" s="2">
        <v>6.1862943203767947E-3</v>
      </c>
      <c r="CE36" s="2">
        <v>0</v>
      </c>
      <c r="CF36" s="2">
        <v>0</v>
      </c>
      <c r="CG36" s="2">
        <v>0</v>
      </c>
      <c r="CH36" s="2">
        <v>7.6440047969263139E-2</v>
      </c>
      <c r="CI36" s="2">
        <v>0</v>
      </c>
      <c r="CJ36" s="2">
        <v>0</v>
      </c>
      <c r="CK36" s="2">
        <v>0</v>
      </c>
      <c r="CL36" s="2">
        <v>2.8504039370867342E-2</v>
      </c>
      <c r="CM36" s="2">
        <v>0</v>
      </c>
      <c r="CN36" s="2">
        <v>0.37778533496979777</v>
      </c>
      <c r="CO36" s="2">
        <v>6.6807680965474722E-2</v>
      </c>
      <c r="CP36" s="2">
        <v>0</v>
      </c>
      <c r="CQ36" s="2">
        <v>0</v>
      </c>
      <c r="CR36" s="2">
        <v>0</v>
      </c>
      <c r="CS36" s="2">
        <v>0</v>
      </c>
      <c r="CT36" s="2">
        <v>0</v>
      </c>
      <c r="CU36" s="2">
        <v>6.5977357153710519E-3</v>
      </c>
      <c r="CV36" s="2">
        <v>0</v>
      </c>
      <c r="CW36" s="2">
        <v>0.15893085369545801</v>
      </c>
      <c r="CX36" s="2">
        <v>1.1738433914938602</v>
      </c>
      <c r="CY36" s="2">
        <v>0</v>
      </c>
      <c r="CZ36" s="2">
        <v>0</v>
      </c>
      <c r="DA36" s="2">
        <v>0.29418136493413277</v>
      </c>
      <c r="DB36" s="2">
        <v>0</v>
      </c>
      <c r="DC36" s="2">
        <v>0</v>
      </c>
      <c r="DD36" s="2">
        <v>0.14612332070772349</v>
      </c>
      <c r="DE36" s="2">
        <v>1.383441282761785</v>
      </c>
      <c r="DF36" s="2">
        <v>0</v>
      </c>
      <c r="DG36" s="2">
        <v>0.18797832787662122</v>
      </c>
      <c r="DH36" s="2">
        <v>0</v>
      </c>
      <c r="DI36" s="2">
        <v>7.8580670069712845E-3</v>
      </c>
      <c r="DJ36" s="2">
        <v>0</v>
      </c>
      <c r="DK36" s="2">
        <v>0</v>
      </c>
      <c r="DL36" s="2">
        <v>0</v>
      </c>
      <c r="DM36" s="2">
        <v>0.33033420216004122</v>
      </c>
      <c r="DN36" s="2">
        <v>1.6959791425685863E-2</v>
      </c>
      <c r="DO36" s="2">
        <v>0</v>
      </c>
      <c r="DP36" s="2">
        <v>0</v>
      </c>
      <c r="DQ36" s="2">
        <v>0</v>
      </c>
      <c r="DR36" s="2">
        <v>0</v>
      </c>
      <c r="DS36" s="2">
        <v>0.10841419131725491</v>
      </c>
      <c r="DT36" s="2">
        <v>8.2366406584953675E-3</v>
      </c>
      <c r="DU36" s="2">
        <v>0</v>
      </c>
      <c r="DV36" s="2">
        <v>9.6182672794158496E-3</v>
      </c>
    </row>
    <row r="37" spans="1:126" x14ac:dyDescent="0.75">
      <c r="A37" t="s">
        <v>159</v>
      </c>
      <c r="B37" s="2">
        <v>9.9823027846860698E-3</v>
      </c>
      <c r="C37" s="2">
        <v>0.22866054649760864</v>
      </c>
      <c r="D37" s="2">
        <v>0</v>
      </c>
      <c r="E37" s="2">
        <v>8.122120837277115E-2</v>
      </c>
      <c r="F37" s="2">
        <v>0</v>
      </c>
      <c r="G37" s="2">
        <v>5.6176954264012154E-3</v>
      </c>
      <c r="H37" s="2">
        <v>0</v>
      </c>
      <c r="I37" s="2">
        <v>0</v>
      </c>
      <c r="J37" s="2">
        <v>2.9979600772362387</v>
      </c>
      <c r="K37" s="2">
        <v>0</v>
      </c>
      <c r="L37" s="2">
        <v>0</v>
      </c>
      <c r="M37" s="2">
        <v>3</v>
      </c>
      <c r="N37" s="2">
        <v>0</v>
      </c>
      <c r="O37" s="2">
        <v>0</v>
      </c>
      <c r="P37" s="2">
        <v>0</v>
      </c>
      <c r="Q37" s="2">
        <v>0</v>
      </c>
      <c r="R37" s="2">
        <v>3.4957405342783271E-2</v>
      </c>
      <c r="S37" s="2">
        <v>0</v>
      </c>
      <c r="T37" s="2">
        <v>12.118430726785082</v>
      </c>
      <c r="U37" s="2">
        <v>1.8082683996375675E-2</v>
      </c>
      <c r="V37" s="2">
        <v>1.610784377225154</v>
      </c>
      <c r="W37" s="2">
        <v>1.341207836952613</v>
      </c>
      <c r="X37" s="2">
        <v>1.5800717193424456</v>
      </c>
      <c r="Y37" s="2">
        <v>0</v>
      </c>
      <c r="Z37" s="2">
        <v>0</v>
      </c>
      <c r="AA37" s="2">
        <v>0.15931914561073968</v>
      </c>
      <c r="AB37" s="2">
        <v>0.20830276035741813</v>
      </c>
      <c r="AC37" s="2">
        <v>0</v>
      </c>
      <c r="AD37" s="2">
        <v>0</v>
      </c>
      <c r="AE37" s="2">
        <v>0</v>
      </c>
      <c r="AF37" s="2">
        <v>0.25923534569810547</v>
      </c>
      <c r="AG37" s="2">
        <v>0.15968089892829557</v>
      </c>
      <c r="AH37" s="2">
        <v>0.56188443893376017</v>
      </c>
      <c r="AI37" s="2">
        <v>0.81592663241507135</v>
      </c>
      <c r="AJ37" s="2">
        <v>0.21172873907269463</v>
      </c>
      <c r="AK37" s="2">
        <v>0</v>
      </c>
      <c r="AL37" s="2">
        <v>0</v>
      </c>
      <c r="AM37" s="2">
        <v>0.3278129628623988</v>
      </c>
      <c r="AN37" s="2">
        <v>1.0454213430081054E-2</v>
      </c>
      <c r="AO37" s="2">
        <v>2.7321425152814462E-2</v>
      </c>
      <c r="AP37" s="2">
        <v>0</v>
      </c>
      <c r="AQ37" s="2">
        <v>1.3807915270753354E-2</v>
      </c>
      <c r="AR37" s="2">
        <v>0</v>
      </c>
      <c r="AS37" s="2">
        <v>0</v>
      </c>
      <c r="AT37" s="2">
        <v>0</v>
      </c>
      <c r="AU37" s="2">
        <v>0</v>
      </c>
      <c r="AV37" s="2">
        <v>1.1803410663814868</v>
      </c>
      <c r="AW37" s="2">
        <v>1.3527658243414293</v>
      </c>
      <c r="AX37" s="2">
        <v>0</v>
      </c>
      <c r="AY37" s="2">
        <v>0</v>
      </c>
      <c r="AZ37" s="2">
        <v>5.8855431916519227E-3</v>
      </c>
      <c r="BA37" s="2">
        <v>0</v>
      </c>
      <c r="BB37" s="2">
        <v>1.5513372309206992</v>
      </c>
      <c r="BC37" s="2">
        <v>0.1844808069946432</v>
      </c>
      <c r="BD37" s="2">
        <v>0.41404953836980479</v>
      </c>
      <c r="BE37" s="2">
        <v>0</v>
      </c>
      <c r="BF37" s="2">
        <v>0</v>
      </c>
      <c r="BG37" s="2">
        <v>0.4571924146260351</v>
      </c>
      <c r="BH37" s="2">
        <v>0</v>
      </c>
      <c r="BI37" s="2">
        <v>0</v>
      </c>
      <c r="BJ37" s="2">
        <v>0</v>
      </c>
      <c r="BK37" s="2">
        <v>0.91093126330403562</v>
      </c>
      <c r="BL37" s="2">
        <v>0</v>
      </c>
      <c r="BM37" s="2">
        <v>0</v>
      </c>
      <c r="BN37" s="2">
        <v>0.25941170210573816</v>
      </c>
      <c r="BO37" s="2">
        <v>0</v>
      </c>
      <c r="BP37" s="2">
        <v>0.32133758939935358</v>
      </c>
      <c r="BQ37" s="2">
        <v>0.35652496975872211</v>
      </c>
      <c r="BR37" s="2">
        <v>0.22308468388682243</v>
      </c>
      <c r="BS37" s="2">
        <v>0.91426344060398756</v>
      </c>
      <c r="BT37" s="2">
        <v>0</v>
      </c>
      <c r="BU37" s="2">
        <v>0.77636531284440125</v>
      </c>
      <c r="BV37" s="2">
        <v>0</v>
      </c>
      <c r="BW37" s="2">
        <v>0</v>
      </c>
      <c r="BX37" s="2">
        <v>0</v>
      </c>
      <c r="BY37" s="2">
        <v>0</v>
      </c>
      <c r="BZ37" s="2">
        <v>3.712632007345798E-2</v>
      </c>
      <c r="CA37" s="2">
        <v>0</v>
      </c>
      <c r="CB37" s="2">
        <v>0</v>
      </c>
      <c r="CC37" s="2">
        <v>0</v>
      </c>
      <c r="CD37" s="2">
        <v>1.5367326335778577E-2</v>
      </c>
      <c r="CE37" s="2">
        <v>0</v>
      </c>
      <c r="CF37" s="2">
        <v>0</v>
      </c>
      <c r="CG37" s="2">
        <v>0</v>
      </c>
      <c r="CH37" s="2">
        <v>0.41622631555860495</v>
      </c>
      <c r="CI37" s="2">
        <v>0</v>
      </c>
      <c r="CJ37" s="2">
        <v>0</v>
      </c>
      <c r="CK37" s="2">
        <v>0</v>
      </c>
      <c r="CL37" s="2">
        <v>0</v>
      </c>
      <c r="CM37" s="2">
        <v>0</v>
      </c>
      <c r="CN37" s="2">
        <v>0.12384201102870265</v>
      </c>
      <c r="CO37" s="2">
        <v>0.15185345750934182</v>
      </c>
      <c r="CP37" s="2">
        <v>0</v>
      </c>
      <c r="CQ37" s="2">
        <v>0</v>
      </c>
      <c r="CR37" s="2">
        <v>0</v>
      </c>
      <c r="CS37" s="2">
        <v>0</v>
      </c>
      <c r="CT37" s="2">
        <v>0</v>
      </c>
      <c r="CU37" s="2">
        <v>0.10741741418748765</v>
      </c>
      <c r="CV37" s="2">
        <v>5.7161771304139131E-2</v>
      </c>
      <c r="CW37" s="2">
        <v>0.92485664209999086</v>
      </c>
      <c r="CX37" s="2">
        <v>0.73196092618517306</v>
      </c>
      <c r="CY37" s="2">
        <v>0</v>
      </c>
      <c r="CZ37" s="2">
        <v>0</v>
      </c>
      <c r="DA37" s="2">
        <v>1.4194740915609028</v>
      </c>
      <c r="DB37" s="2">
        <v>0</v>
      </c>
      <c r="DC37" s="2">
        <v>0</v>
      </c>
      <c r="DD37" s="2">
        <v>0.10840094792598905</v>
      </c>
      <c r="DE37" s="2">
        <v>7.2415587665450403</v>
      </c>
      <c r="DF37" s="2">
        <v>0</v>
      </c>
      <c r="DG37" s="2">
        <v>0.48823297425470136</v>
      </c>
      <c r="DH37" s="2">
        <v>0</v>
      </c>
      <c r="DI37" s="2">
        <v>5.2768692537622015E-2</v>
      </c>
      <c r="DJ37" s="2">
        <v>0</v>
      </c>
      <c r="DK37" s="2">
        <v>0</v>
      </c>
      <c r="DL37" s="2">
        <v>1.891095862454351E-3</v>
      </c>
      <c r="DM37" s="2">
        <v>0.74148264193996694</v>
      </c>
      <c r="DN37" s="2">
        <v>0</v>
      </c>
      <c r="DO37" s="2">
        <v>0</v>
      </c>
      <c r="DP37" s="2">
        <v>4.4956055868649878E-3</v>
      </c>
      <c r="DQ37" s="2">
        <v>0</v>
      </c>
      <c r="DR37" s="2">
        <v>0</v>
      </c>
      <c r="DS37" s="2">
        <v>0.30474654511199978</v>
      </c>
      <c r="DT37" s="2">
        <v>6.5773431348608358E-2</v>
      </c>
      <c r="DU37" s="2">
        <v>0</v>
      </c>
      <c r="DV37" s="2">
        <v>1.2967799551520829E-2</v>
      </c>
    </row>
    <row r="38" spans="1:126" x14ac:dyDescent="0.75">
      <c r="A38" t="s">
        <v>160</v>
      </c>
      <c r="B38" s="2">
        <v>6.7310134971958306E-3</v>
      </c>
      <c r="C38" s="2">
        <v>0.22854700138310985</v>
      </c>
      <c r="D38" s="2">
        <v>0.41043624978105164</v>
      </c>
      <c r="E38" s="2">
        <v>7.7292775779311831E-2</v>
      </c>
      <c r="F38" s="2">
        <v>1.8982947602991559E-3</v>
      </c>
      <c r="G38" s="2">
        <v>2.1135826782920204E-2</v>
      </c>
      <c r="H38" s="2">
        <v>0</v>
      </c>
      <c r="I38" s="2">
        <v>0</v>
      </c>
      <c r="J38" s="2">
        <v>2.4958804529745859</v>
      </c>
      <c r="K38" s="2">
        <v>0</v>
      </c>
      <c r="L38" s="2">
        <v>0</v>
      </c>
      <c r="M38" s="2">
        <v>3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11.847748004786252</v>
      </c>
      <c r="U38" s="2">
        <v>2.9312084078301239E-2</v>
      </c>
      <c r="V38" s="2">
        <v>1.3333471872321621</v>
      </c>
      <c r="W38" s="2">
        <v>0.69140216202334448</v>
      </c>
      <c r="X38" s="2">
        <v>1.4487586551135627</v>
      </c>
      <c r="Y38" s="2">
        <v>0</v>
      </c>
      <c r="Z38" s="2">
        <v>0</v>
      </c>
      <c r="AA38" s="2">
        <v>0.13877192266667729</v>
      </c>
      <c r="AB38" s="2">
        <v>0.22835516091045047</v>
      </c>
      <c r="AC38" s="2">
        <v>0</v>
      </c>
      <c r="AD38" s="2">
        <v>0</v>
      </c>
      <c r="AE38" s="2">
        <v>0</v>
      </c>
      <c r="AF38" s="2">
        <v>0.21170314050318623</v>
      </c>
      <c r="AG38" s="2">
        <v>9.7469163731609673E-2</v>
      </c>
      <c r="AH38" s="2">
        <v>0.52350352768792185</v>
      </c>
      <c r="AI38" s="2">
        <v>0.59790727869754801</v>
      </c>
      <c r="AJ38" s="2">
        <v>0.11229773872959098</v>
      </c>
      <c r="AK38" s="2">
        <v>0</v>
      </c>
      <c r="AL38" s="2">
        <v>0</v>
      </c>
      <c r="AM38" s="2">
        <v>0.30758099895058266</v>
      </c>
      <c r="AN38" s="2">
        <v>1.2567634605720189E-2</v>
      </c>
      <c r="AO38" s="2">
        <v>2.3736030946694867E-2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.85457407171673538</v>
      </c>
      <c r="AW38" s="2">
        <v>1.3086048301039681</v>
      </c>
      <c r="AX38" s="2">
        <v>0</v>
      </c>
      <c r="AY38" s="2">
        <v>0</v>
      </c>
      <c r="AZ38" s="2">
        <v>4.9696810817388502E-3</v>
      </c>
      <c r="BA38" s="2">
        <v>0</v>
      </c>
      <c r="BB38" s="2">
        <v>1.1044544709445228</v>
      </c>
      <c r="BC38" s="2">
        <v>0.10540800885143682</v>
      </c>
      <c r="BD38" s="2">
        <v>0.2871205897376875</v>
      </c>
      <c r="BE38" s="2">
        <v>0</v>
      </c>
      <c r="BF38" s="2">
        <v>0</v>
      </c>
      <c r="BG38" s="2">
        <v>0.28473602595921843</v>
      </c>
      <c r="BH38" s="2">
        <v>0.11901765717854659</v>
      </c>
      <c r="BI38" s="2">
        <v>0</v>
      </c>
      <c r="BJ38" s="2">
        <v>0.10278202961202448</v>
      </c>
      <c r="BK38" s="2">
        <v>0.65072549321019835</v>
      </c>
      <c r="BL38" s="2">
        <v>0</v>
      </c>
      <c r="BM38" s="2">
        <v>0</v>
      </c>
      <c r="BN38" s="2">
        <v>0.18400291136572375</v>
      </c>
      <c r="BO38" s="2">
        <v>0</v>
      </c>
      <c r="BP38" s="2">
        <v>0.28384290583102478</v>
      </c>
      <c r="BQ38" s="2">
        <v>0.33435241851743019</v>
      </c>
      <c r="BR38" s="2">
        <v>0.19446442416287751</v>
      </c>
      <c r="BS38" s="2">
        <v>0.67872342204058977</v>
      </c>
      <c r="BT38" s="2">
        <v>0</v>
      </c>
      <c r="BU38" s="2">
        <v>0.63089171995131443</v>
      </c>
      <c r="BV38" s="2">
        <v>0</v>
      </c>
      <c r="BW38" s="2">
        <v>0</v>
      </c>
      <c r="BX38" s="2">
        <v>5.8446020481744557E-3</v>
      </c>
      <c r="BY38" s="2">
        <v>0</v>
      </c>
      <c r="BZ38" s="2">
        <v>4.1934597780687977E-2</v>
      </c>
      <c r="CA38" s="2">
        <v>0</v>
      </c>
      <c r="CB38" s="2">
        <v>0</v>
      </c>
      <c r="CC38" s="2">
        <v>0</v>
      </c>
      <c r="CD38" s="2">
        <v>0</v>
      </c>
      <c r="CE38" s="2">
        <v>0</v>
      </c>
      <c r="CF38" s="2">
        <v>0</v>
      </c>
      <c r="CG38" s="2">
        <v>0</v>
      </c>
      <c r="CH38" s="2">
        <v>0.36736125236215017</v>
      </c>
      <c r="CI38" s="2">
        <v>0</v>
      </c>
      <c r="CJ38" s="2">
        <v>0</v>
      </c>
      <c r="CK38" s="2">
        <v>0</v>
      </c>
      <c r="CL38" s="2">
        <v>0</v>
      </c>
      <c r="CM38" s="2">
        <v>0</v>
      </c>
      <c r="CN38" s="2">
        <v>0.19842687122031477</v>
      </c>
      <c r="CO38" s="2">
        <v>0.14297436497030003</v>
      </c>
      <c r="CP38" s="2">
        <v>0</v>
      </c>
      <c r="CQ38" s="2">
        <v>0</v>
      </c>
      <c r="CR38" s="2">
        <v>0</v>
      </c>
      <c r="CS38" s="2">
        <v>0</v>
      </c>
      <c r="CT38" s="2">
        <v>8.7888500661050025E-3</v>
      </c>
      <c r="CU38" s="2">
        <v>8.8439292518135509E-2</v>
      </c>
      <c r="CV38" s="2">
        <v>0</v>
      </c>
      <c r="CW38" s="2">
        <v>1.1136411421910684</v>
      </c>
      <c r="CX38" s="2">
        <v>1.3334712313738351</v>
      </c>
      <c r="CY38" s="2">
        <v>0</v>
      </c>
      <c r="CZ38" s="2">
        <v>0</v>
      </c>
      <c r="DA38" s="2">
        <v>1.4300366362541215</v>
      </c>
      <c r="DB38" s="2">
        <v>0</v>
      </c>
      <c r="DC38" s="2">
        <v>0</v>
      </c>
      <c r="DD38" s="2">
        <v>0.1070729667367733</v>
      </c>
      <c r="DE38" s="2">
        <v>11.342087598989281</v>
      </c>
      <c r="DF38" s="2">
        <v>0</v>
      </c>
      <c r="DG38" s="2">
        <v>0.35825799933596991</v>
      </c>
      <c r="DH38" s="2">
        <v>0</v>
      </c>
      <c r="DI38" s="2">
        <v>8.1463157344349044E-2</v>
      </c>
      <c r="DJ38" s="2">
        <v>0</v>
      </c>
      <c r="DK38" s="2">
        <v>0</v>
      </c>
      <c r="DL38" s="2">
        <v>5.3258649072484617E-3</v>
      </c>
      <c r="DM38" s="2">
        <v>0.96253491462638352</v>
      </c>
      <c r="DN38" s="2">
        <v>4.4242595178167865E-2</v>
      </c>
      <c r="DO38" s="2">
        <v>0</v>
      </c>
      <c r="DP38" s="2">
        <v>0</v>
      </c>
      <c r="DQ38" s="2">
        <v>0</v>
      </c>
      <c r="DR38" s="2">
        <v>0</v>
      </c>
      <c r="DS38" s="2">
        <v>0.2619112800740625</v>
      </c>
      <c r="DT38" s="2">
        <v>6.7509206028379842E-2</v>
      </c>
      <c r="DU38" s="2">
        <v>0</v>
      </c>
      <c r="DV38" s="2">
        <v>1.8721879774738524E-2</v>
      </c>
    </row>
    <row r="39" spans="1:126" x14ac:dyDescent="0.75">
      <c r="A39" t="s">
        <v>161</v>
      </c>
      <c r="B39" s="2">
        <v>0</v>
      </c>
      <c r="C39" s="2">
        <v>0.24814783619391081</v>
      </c>
      <c r="D39" s="2">
        <v>0</v>
      </c>
      <c r="E39" s="2">
        <v>2.1312947604545246E-2</v>
      </c>
      <c r="F39" s="2">
        <v>0</v>
      </c>
      <c r="G39" s="2">
        <v>6.0364458338484379E-3</v>
      </c>
      <c r="H39" s="2">
        <v>0</v>
      </c>
      <c r="I39" s="2">
        <v>9.1937667677000456E-2</v>
      </c>
      <c r="J39" s="2">
        <v>0.83743331395193787</v>
      </c>
      <c r="K39" s="2">
        <v>0</v>
      </c>
      <c r="L39" s="2">
        <v>9.2949775160269896E-3</v>
      </c>
      <c r="M39" s="2">
        <v>3</v>
      </c>
      <c r="N39" s="2">
        <v>0</v>
      </c>
      <c r="O39" s="2">
        <v>0</v>
      </c>
      <c r="P39" s="2">
        <v>0</v>
      </c>
      <c r="Q39" s="2">
        <v>0</v>
      </c>
      <c r="R39" s="2">
        <v>3.9950279265054331E-2</v>
      </c>
      <c r="S39" s="2">
        <v>0</v>
      </c>
      <c r="T39" s="2">
        <v>8.4914140481740183</v>
      </c>
      <c r="U39" s="2">
        <v>0</v>
      </c>
      <c r="V39" s="2">
        <v>1.4302893511433705</v>
      </c>
      <c r="W39" s="2">
        <v>0.50159583748304337</v>
      </c>
      <c r="X39" s="2">
        <v>0.19497357525922859</v>
      </c>
      <c r="Y39" s="2">
        <v>0</v>
      </c>
      <c r="Z39" s="2">
        <v>5.1694129091732204E-2</v>
      </c>
      <c r="AA39" s="2">
        <v>2.5880721391324669E-2</v>
      </c>
      <c r="AB39" s="2">
        <v>0</v>
      </c>
      <c r="AC39" s="2">
        <v>0</v>
      </c>
      <c r="AD39" s="2">
        <v>0</v>
      </c>
      <c r="AE39" s="2">
        <v>0</v>
      </c>
      <c r="AF39" s="2">
        <v>6.8916279924696733E-2</v>
      </c>
      <c r="AG39" s="2">
        <v>1.8064082283860951E-2</v>
      </c>
      <c r="AH39" s="2">
        <v>0.3646657447407079</v>
      </c>
      <c r="AI39" s="2">
        <v>0.23970593716357058</v>
      </c>
      <c r="AJ39" s="2">
        <v>0.29749203215899844</v>
      </c>
      <c r="AK39" s="2">
        <v>0</v>
      </c>
      <c r="AL39" s="2">
        <v>0</v>
      </c>
      <c r="AM39" s="2">
        <v>3.1200962337388762E-2</v>
      </c>
      <c r="AN39" s="2">
        <v>2.0600674452229538E-2</v>
      </c>
      <c r="AO39" s="2">
        <v>2.0877396196037037E-2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.37730985286307561</v>
      </c>
      <c r="AW39" s="2">
        <v>0.77248344292974114</v>
      </c>
      <c r="AX39" s="2">
        <v>0</v>
      </c>
      <c r="AY39" s="2">
        <v>4.4400661188677408E-2</v>
      </c>
      <c r="AZ39" s="2">
        <v>6.7735858365606059E-3</v>
      </c>
      <c r="BA39" s="2">
        <v>0</v>
      </c>
      <c r="BB39" s="2">
        <v>0.65698034983760378</v>
      </c>
      <c r="BC39" s="2">
        <v>0</v>
      </c>
      <c r="BD39" s="2">
        <v>0.1734772674316733</v>
      </c>
      <c r="BE39" s="2">
        <v>0</v>
      </c>
      <c r="BF39" s="2">
        <v>3.7674646866803177E-2</v>
      </c>
      <c r="BG39" s="2">
        <v>7.3660164485505011E-2</v>
      </c>
      <c r="BH39" s="2">
        <v>0.32614360765496875</v>
      </c>
      <c r="BI39" s="2">
        <v>0</v>
      </c>
      <c r="BJ39" s="2">
        <v>0.17939624178220942</v>
      </c>
      <c r="BK39" s="2">
        <v>0.37721017293271913</v>
      </c>
      <c r="BL39" s="2">
        <v>0</v>
      </c>
      <c r="BM39" s="2">
        <v>0</v>
      </c>
      <c r="BN39" s="2">
        <v>3.2759227692987856E-2</v>
      </c>
      <c r="BO39" s="2">
        <v>0</v>
      </c>
      <c r="BP39" s="2">
        <v>0.20835821171700902</v>
      </c>
      <c r="BQ39" s="2">
        <v>2.0962634579312567E-2</v>
      </c>
      <c r="BR39" s="2">
        <v>0</v>
      </c>
      <c r="BS39" s="2">
        <v>0.52690855358937627</v>
      </c>
      <c r="BT39" s="2">
        <v>0</v>
      </c>
      <c r="BU39" s="2">
        <v>1.2078698007179735E-2</v>
      </c>
      <c r="BV39" s="2">
        <v>0</v>
      </c>
      <c r="BW39" s="2">
        <v>0</v>
      </c>
      <c r="BX39" s="2">
        <v>0</v>
      </c>
      <c r="BY39" s="2">
        <v>0</v>
      </c>
      <c r="BZ39" s="2">
        <v>2.7904482144030671E-2</v>
      </c>
      <c r="CA39" s="2">
        <v>0</v>
      </c>
      <c r="CB39" s="2">
        <v>5.6990779221400374E-3</v>
      </c>
      <c r="CC39" s="2">
        <v>0</v>
      </c>
      <c r="CD39" s="2">
        <v>0</v>
      </c>
      <c r="CE39" s="2">
        <v>0</v>
      </c>
      <c r="CF39" s="2">
        <v>0</v>
      </c>
      <c r="CG39" s="2">
        <v>0</v>
      </c>
      <c r="CH39" s="2">
        <v>0.52033780384993333</v>
      </c>
      <c r="CI39" s="2">
        <v>0</v>
      </c>
      <c r="CJ39" s="2">
        <v>0</v>
      </c>
      <c r="CK39" s="2">
        <v>0</v>
      </c>
      <c r="CL39" s="2">
        <v>0</v>
      </c>
      <c r="CM39" s="2">
        <v>0</v>
      </c>
      <c r="CN39" s="2">
        <v>0.28053998448355272</v>
      </c>
      <c r="CO39" s="2">
        <v>0.11399346834274968</v>
      </c>
      <c r="CP39" s="2">
        <v>0</v>
      </c>
      <c r="CQ39" s="2">
        <v>0</v>
      </c>
      <c r="CR39" s="2">
        <v>0</v>
      </c>
      <c r="CS39" s="2">
        <v>0</v>
      </c>
      <c r="CT39" s="2">
        <v>0</v>
      </c>
      <c r="CU39" s="2">
        <v>1.9559182068268673E-2</v>
      </c>
      <c r="CV39" s="2">
        <v>0</v>
      </c>
      <c r="CW39" s="2">
        <v>0.31064328690644422</v>
      </c>
      <c r="CX39" s="2">
        <v>0.55722855168660401</v>
      </c>
      <c r="CY39" s="2">
        <v>0</v>
      </c>
      <c r="CZ39" s="2">
        <v>0</v>
      </c>
      <c r="DA39" s="2">
        <v>0.46305186624351902</v>
      </c>
      <c r="DB39" s="2">
        <v>0</v>
      </c>
      <c r="DC39" s="2">
        <v>1.2636682975344897E-2</v>
      </c>
      <c r="DD39" s="2">
        <v>0.12516745513003835</v>
      </c>
      <c r="DE39" s="2">
        <v>3.7450695841690917</v>
      </c>
      <c r="DF39" s="2">
        <v>0</v>
      </c>
      <c r="DG39" s="2">
        <v>9.250114245020645E-2</v>
      </c>
      <c r="DH39" s="2">
        <v>0</v>
      </c>
      <c r="DI39" s="2">
        <v>1.1010076707079272E-2</v>
      </c>
      <c r="DJ39" s="2">
        <v>0</v>
      </c>
      <c r="DK39" s="2">
        <v>0</v>
      </c>
      <c r="DL39" s="2">
        <v>0</v>
      </c>
      <c r="DM39" s="2">
        <v>0.42375126132941238</v>
      </c>
      <c r="DN39" s="2">
        <v>3.9392751735953566E-2</v>
      </c>
      <c r="DO39" s="2">
        <v>2.1565072295387656E-2</v>
      </c>
      <c r="DP39" s="2">
        <v>0</v>
      </c>
      <c r="DQ39" s="2">
        <v>0</v>
      </c>
      <c r="DR39" s="2">
        <v>0</v>
      </c>
      <c r="DS39" s="2">
        <v>2.2028970558846849E-2</v>
      </c>
      <c r="DT39" s="2">
        <v>2.3694072507031736E-2</v>
      </c>
      <c r="DU39" s="2">
        <v>0</v>
      </c>
      <c r="DV39" s="2">
        <v>0</v>
      </c>
    </row>
    <row r="40" spans="1:126" x14ac:dyDescent="0.75">
      <c r="A40" t="s">
        <v>162</v>
      </c>
      <c r="B40" s="2">
        <v>3.2710172889530483E-3</v>
      </c>
      <c r="C40" s="2">
        <v>0.32987894223629366</v>
      </c>
      <c r="D40" s="2">
        <v>0</v>
      </c>
      <c r="E40" s="2">
        <v>0.11399339352339419</v>
      </c>
      <c r="F40" s="2">
        <v>0</v>
      </c>
      <c r="G40" s="2">
        <v>4.5270324185002826E-2</v>
      </c>
      <c r="H40" s="2">
        <v>0</v>
      </c>
      <c r="I40" s="2">
        <v>0</v>
      </c>
      <c r="J40" s="2">
        <v>4.4338835485554604</v>
      </c>
      <c r="K40" s="2">
        <v>0</v>
      </c>
      <c r="L40" s="2">
        <v>0</v>
      </c>
      <c r="M40" s="2">
        <v>3</v>
      </c>
      <c r="N40" s="2">
        <v>0</v>
      </c>
      <c r="O40" s="2">
        <v>0</v>
      </c>
      <c r="P40" s="2">
        <v>0</v>
      </c>
      <c r="Q40" s="2">
        <v>0</v>
      </c>
      <c r="R40" s="2">
        <v>8.5814962837192393E-2</v>
      </c>
      <c r="S40" s="2">
        <v>0</v>
      </c>
      <c r="T40" s="2">
        <v>13.9308579102584</v>
      </c>
      <c r="U40" s="2">
        <v>5.3005556775302824E-2</v>
      </c>
      <c r="V40" s="2">
        <v>2.3038328836565483</v>
      </c>
      <c r="W40" s="2">
        <v>2.4643178241864585</v>
      </c>
      <c r="X40" s="2">
        <v>6.1241424957803847</v>
      </c>
      <c r="Y40" s="2">
        <v>0</v>
      </c>
      <c r="Z40" s="2">
        <v>0</v>
      </c>
      <c r="AA40" s="2">
        <v>4.9742713136969416E-2</v>
      </c>
      <c r="AB40" s="2">
        <v>0.29569805398652477</v>
      </c>
      <c r="AC40" s="2">
        <v>0</v>
      </c>
      <c r="AD40" s="2">
        <v>0</v>
      </c>
      <c r="AE40" s="2">
        <v>0</v>
      </c>
      <c r="AF40" s="2">
        <v>0.19544882023538129</v>
      </c>
      <c r="AG40" s="2">
        <v>0.1049150356780669</v>
      </c>
      <c r="AH40" s="2">
        <v>0.84285392441634865</v>
      </c>
      <c r="AI40" s="2">
        <v>0.91875305377995342</v>
      </c>
      <c r="AJ40" s="2">
        <v>0.26893976790885937</v>
      </c>
      <c r="AK40" s="2">
        <v>0</v>
      </c>
      <c r="AL40" s="2">
        <v>0</v>
      </c>
      <c r="AM40" s="2">
        <v>0.80278110762924715</v>
      </c>
      <c r="AN40" s="2">
        <v>6.9607398147054175E-2</v>
      </c>
      <c r="AO40" s="2">
        <v>4.8664561468663062E-2</v>
      </c>
      <c r="AP40" s="2">
        <v>0.16034162976133876</v>
      </c>
      <c r="AQ40" s="2">
        <v>3.3050698182301587E-2</v>
      </c>
      <c r="AR40" s="2">
        <v>0</v>
      </c>
      <c r="AS40" s="2">
        <v>0</v>
      </c>
      <c r="AT40" s="2">
        <v>0</v>
      </c>
      <c r="AU40" s="2">
        <v>0</v>
      </c>
      <c r="AV40" s="2">
        <v>1.6085001942774797</v>
      </c>
      <c r="AW40" s="2">
        <v>2.2267565304678776</v>
      </c>
      <c r="AX40" s="2">
        <v>0</v>
      </c>
      <c r="AY40" s="2">
        <v>2.8898626525688247E-2</v>
      </c>
      <c r="AZ40" s="2">
        <v>2.4287773704446992E-2</v>
      </c>
      <c r="BA40" s="2">
        <v>0</v>
      </c>
      <c r="BB40" s="2">
        <v>0.68913240337359716</v>
      </c>
      <c r="BC40" s="2">
        <v>3.4133752195154146E-2</v>
      </c>
      <c r="BD40" s="2">
        <v>7.3317330211683934E-2</v>
      </c>
      <c r="BE40" s="2">
        <v>0</v>
      </c>
      <c r="BF40" s="2">
        <v>0.12931325995503332</v>
      </c>
      <c r="BG40" s="2">
        <v>0.31144382490996209</v>
      </c>
      <c r="BH40" s="2">
        <v>0.42167885899274438</v>
      </c>
      <c r="BI40" s="2">
        <v>0</v>
      </c>
      <c r="BJ40" s="2">
        <v>0</v>
      </c>
      <c r="BK40" s="2">
        <v>0.29257197959675463</v>
      </c>
      <c r="BL40" s="2">
        <v>0</v>
      </c>
      <c r="BM40" s="2">
        <v>0</v>
      </c>
      <c r="BN40" s="2">
        <v>0.15487822126751807</v>
      </c>
      <c r="BO40" s="2">
        <v>0</v>
      </c>
      <c r="BP40" s="2">
        <v>0.40771944824322104</v>
      </c>
      <c r="BQ40" s="2">
        <v>1.5888367722092016</v>
      </c>
      <c r="BR40" s="2">
        <v>0.26154721144095444</v>
      </c>
      <c r="BS40" s="2">
        <v>0.93491425548296792</v>
      </c>
      <c r="BT40" s="2">
        <v>0</v>
      </c>
      <c r="BU40" s="2">
        <v>1.0638972523084975</v>
      </c>
      <c r="BV40" s="2">
        <v>0</v>
      </c>
      <c r="BW40" s="2">
        <v>0</v>
      </c>
      <c r="BX40" s="2">
        <v>0</v>
      </c>
      <c r="BY40" s="2">
        <v>0</v>
      </c>
      <c r="BZ40" s="2">
        <v>4.4077459975149544E-2</v>
      </c>
      <c r="CA40" s="2">
        <v>0</v>
      </c>
      <c r="CB40" s="2">
        <v>1.5214113825036539E-2</v>
      </c>
      <c r="CC40" s="2">
        <v>0</v>
      </c>
      <c r="CD40" s="2">
        <v>0</v>
      </c>
      <c r="CE40" s="2">
        <v>0</v>
      </c>
      <c r="CF40" s="2">
        <v>0</v>
      </c>
      <c r="CG40" s="2">
        <v>0</v>
      </c>
      <c r="CH40" s="2">
        <v>3.0500098498431529</v>
      </c>
      <c r="CI40" s="2">
        <v>2.9162518208526115E-2</v>
      </c>
      <c r="CJ40" s="2">
        <v>1.0233510641075581</v>
      </c>
      <c r="CK40" s="2">
        <v>0</v>
      </c>
      <c r="CL40" s="2">
        <v>0</v>
      </c>
      <c r="CM40" s="2">
        <v>0</v>
      </c>
      <c r="CN40" s="2">
        <v>0.28155078471748518</v>
      </c>
      <c r="CO40" s="2">
        <v>0.12939696524499139</v>
      </c>
      <c r="CP40" s="2">
        <v>0</v>
      </c>
      <c r="CQ40" s="2">
        <v>0</v>
      </c>
      <c r="CR40" s="2">
        <v>0</v>
      </c>
      <c r="CS40" s="2">
        <v>0</v>
      </c>
      <c r="CT40" s="2">
        <v>1.7872344410016266E-2</v>
      </c>
      <c r="CU40" s="2">
        <v>1.8108287906186533E-2</v>
      </c>
      <c r="CV40" s="2">
        <v>3.6658113123294617E-2</v>
      </c>
      <c r="CW40" s="2">
        <v>1.4643618329743397</v>
      </c>
      <c r="CX40" s="2">
        <v>0.89061786476681237</v>
      </c>
      <c r="CY40" s="2">
        <v>4.2832121453568739E-3</v>
      </c>
      <c r="CZ40" s="2">
        <v>0</v>
      </c>
      <c r="DA40" s="2">
        <v>1.1585702545958285</v>
      </c>
      <c r="DB40" s="2">
        <v>0</v>
      </c>
      <c r="DC40" s="2">
        <v>0</v>
      </c>
      <c r="DD40" s="2">
        <v>0.15759232741250301</v>
      </c>
      <c r="DE40" s="2">
        <v>1.9937443796000127</v>
      </c>
      <c r="DF40" s="2">
        <v>0</v>
      </c>
      <c r="DG40" s="2">
        <v>0.36750332452825851</v>
      </c>
      <c r="DH40" s="2">
        <v>0</v>
      </c>
      <c r="DI40" s="2">
        <v>0.14423715756653938</v>
      </c>
      <c r="DJ40" s="2">
        <v>0</v>
      </c>
      <c r="DK40" s="2">
        <v>2.1723684660722654E-2</v>
      </c>
      <c r="DL40" s="2">
        <v>1.9998220927737601E-3</v>
      </c>
      <c r="DM40" s="2">
        <v>0.44433095042370974</v>
      </c>
      <c r="DN40" s="2">
        <v>0</v>
      </c>
      <c r="DO40" s="2">
        <v>0</v>
      </c>
      <c r="DP40" s="2">
        <v>6.7015126185466217E-3</v>
      </c>
      <c r="DQ40" s="2">
        <v>0</v>
      </c>
      <c r="DR40" s="2">
        <v>0</v>
      </c>
      <c r="DS40" s="2">
        <v>0.2571832100906391</v>
      </c>
      <c r="DT40" s="2">
        <v>9.9094997668005447E-2</v>
      </c>
      <c r="DU40" s="2">
        <v>0</v>
      </c>
      <c r="DV40" s="2">
        <v>0</v>
      </c>
    </row>
    <row r="41" spans="1:126" x14ac:dyDescent="0.75">
      <c r="A41" t="s">
        <v>163</v>
      </c>
      <c r="B41" s="2">
        <v>4.8801347367336795E-2</v>
      </c>
      <c r="C41" s="2">
        <v>0.27271486916489623</v>
      </c>
      <c r="D41" s="2">
        <v>0.33657365774819376</v>
      </c>
      <c r="E41" s="2">
        <v>0.16525306820180058</v>
      </c>
      <c r="F41" s="2">
        <v>0</v>
      </c>
      <c r="G41" s="2">
        <v>0</v>
      </c>
      <c r="H41" s="2">
        <v>0</v>
      </c>
      <c r="I41" s="2">
        <v>0</v>
      </c>
      <c r="J41" s="2">
        <v>3.2017842144880424</v>
      </c>
      <c r="K41" s="2">
        <v>0</v>
      </c>
      <c r="L41" s="2">
        <v>0</v>
      </c>
      <c r="M41" s="2">
        <v>3</v>
      </c>
      <c r="N41" s="2">
        <v>0</v>
      </c>
      <c r="O41" s="2">
        <v>0</v>
      </c>
      <c r="P41" s="2">
        <v>0</v>
      </c>
      <c r="Q41" s="2">
        <v>0</v>
      </c>
      <c r="R41" s="2">
        <v>4.9810963100966818E-2</v>
      </c>
      <c r="S41" s="2">
        <v>0</v>
      </c>
      <c r="T41" s="2">
        <v>18.862432898863325</v>
      </c>
      <c r="U41" s="2">
        <v>0</v>
      </c>
      <c r="V41" s="2">
        <v>2.0152185920254535</v>
      </c>
      <c r="W41" s="2">
        <v>1.6217963957112378</v>
      </c>
      <c r="X41" s="2">
        <v>2.0018771331215466</v>
      </c>
      <c r="Y41" s="2">
        <v>0</v>
      </c>
      <c r="Z41" s="2">
        <v>0.67779876900688651</v>
      </c>
      <c r="AA41" s="2">
        <v>8.1869187190947823E-2</v>
      </c>
      <c r="AB41" s="2">
        <v>0</v>
      </c>
      <c r="AC41" s="2">
        <v>0</v>
      </c>
      <c r="AD41" s="2">
        <v>0</v>
      </c>
      <c r="AE41" s="2">
        <v>0</v>
      </c>
      <c r="AF41" s="2">
        <v>0.22596203832877071</v>
      </c>
      <c r="AG41" s="2">
        <v>0.10925908396458303</v>
      </c>
      <c r="AH41" s="2">
        <v>0.77820204326705633</v>
      </c>
      <c r="AI41" s="2">
        <v>0.7545797268761566</v>
      </c>
      <c r="AJ41" s="2">
        <v>0.24387266047549666</v>
      </c>
      <c r="AK41" s="2">
        <v>0</v>
      </c>
      <c r="AL41" s="2">
        <v>0</v>
      </c>
      <c r="AM41" s="2">
        <v>0.2887070339338963</v>
      </c>
      <c r="AN41" s="2">
        <v>0.35600943302209082</v>
      </c>
      <c r="AO41" s="2">
        <v>2.7758836844678982E-2</v>
      </c>
      <c r="AP41" s="2">
        <v>3.9506289439366127E-2</v>
      </c>
      <c r="AQ41" s="2">
        <v>6.2868184539652434E-3</v>
      </c>
      <c r="AR41" s="2">
        <v>0</v>
      </c>
      <c r="AS41" s="2">
        <v>0</v>
      </c>
      <c r="AT41" s="2">
        <v>0</v>
      </c>
      <c r="AU41" s="2">
        <v>0</v>
      </c>
      <c r="AV41" s="2">
        <v>1.2480412855108201</v>
      </c>
      <c r="AW41" s="2">
        <v>2.1149853060973904</v>
      </c>
      <c r="AX41" s="2">
        <v>0</v>
      </c>
      <c r="AY41" s="2">
        <v>0</v>
      </c>
      <c r="AZ41" s="2">
        <v>0</v>
      </c>
      <c r="BA41" s="2">
        <v>0</v>
      </c>
      <c r="BB41" s="2">
        <v>0.66728016274189661</v>
      </c>
      <c r="BC41" s="2">
        <v>6.1121746735146691E-2</v>
      </c>
      <c r="BD41" s="2">
        <v>0.10560520087808066</v>
      </c>
      <c r="BE41" s="2">
        <v>4.546487849121441E-2</v>
      </c>
      <c r="BF41" s="2">
        <v>0.20383730353710469</v>
      </c>
      <c r="BG41" s="2">
        <v>0</v>
      </c>
      <c r="BH41" s="2">
        <v>0.78674944413343106</v>
      </c>
      <c r="BI41" s="2">
        <v>0</v>
      </c>
      <c r="BJ41" s="2">
        <v>0.22387219250428</v>
      </c>
      <c r="BK41" s="2">
        <v>0.3059057234932836</v>
      </c>
      <c r="BL41" s="2">
        <v>0</v>
      </c>
      <c r="BM41" s="2">
        <v>0</v>
      </c>
      <c r="BN41" s="2">
        <v>0.13003624481609899</v>
      </c>
      <c r="BO41" s="2">
        <v>0</v>
      </c>
      <c r="BP41" s="2">
        <v>0.80326385668795952</v>
      </c>
      <c r="BQ41" s="2">
        <v>0.78746510786176815</v>
      </c>
      <c r="BR41" s="2">
        <v>7.5062654898979592E-2</v>
      </c>
      <c r="BS41" s="2">
        <v>1.2369981803288628</v>
      </c>
      <c r="BT41" s="2">
        <v>0</v>
      </c>
      <c r="BU41" s="2">
        <v>0.57235620925276753</v>
      </c>
      <c r="BV41" s="2">
        <v>3.4419249850439856E-2</v>
      </c>
      <c r="BW41" s="2">
        <v>0</v>
      </c>
      <c r="BX41" s="2">
        <v>0</v>
      </c>
      <c r="BY41" s="2">
        <v>4.7373400021013728E-2</v>
      </c>
      <c r="BZ41" s="2">
        <v>0.13455339515128684</v>
      </c>
      <c r="CA41" s="2">
        <v>0</v>
      </c>
      <c r="CB41" s="2">
        <v>0.33915410271971175</v>
      </c>
      <c r="CC41" s="2">
        <v>8.7748823385805849E-2</v>
      </c>
      <c r="CD41" s="2">
        <v>4.4068273840601219E-2</v>
      </c>
      <c r="CE41" s="2">
        <v>8.3022955951520094E-2</v>
      </c>
      <c r="CF41" s="2">
        <v>3.3761121051428006E-2</v>
      </c>
      <c r="CG41" s="2">
        <v>1.9285483258271188E-2</v>
      </c>
      <c r="CH41" s="2">
        <v>18.73071005411003</v>
      </c>
      <c r="CI41" s="2">
        <v>0.77856087543670205</v>
      </c>
      <c r="CJ41" s="2">
        <v>7.043562913360975</v>
      </c>
      <c r="CK41" s="2">
        <v>7.4750732390187827E-2</v>
      </c>
      <c r="CL41" s="2">
        <v>0</v>
      </c>
      <c r="CM41" s="2">
        <v>0</v>
      </c>
      <c r="CN41" s="2">
        <v>3.9473588102555475E-2</v>
      </c>
      <c r="CO41" s="2">
        <v>0.16656484522200338</v>
      </c>
      <c r="CP41" s="2">
        <v>0</v>
      </c>
      <c r="CQ41" s="2">
        <v>4.063792636061201E-2</v>
      </c>
      <c r="CR41" s="2">
        <v>0</v>
      </c>
      <c r="CS41" s="2">
        <v>0</v>
      </c>
      <c r="CT41" s="2">
        <v>0</v>
      </c>
      <c r="CU41" s="2">
        <v>9.5926883669434221E-2</v>
      </c>
      <c r="CV41" s="2">
        <v>0.14948422775870496</v>
      </c>
      <c r="CW41" s="2">
        <v>1.8543591356281559</v>
      </c>
      <c r="CX41" s="2">
        <v>0.77918969186445253</v>
      </c>
      <c r="CY41" s="2">
        <v>1.960896028715399E-2</v>
      </c>
      <c r="CZ41" s="2">
        <v>0</v>
      </c>
      <c r="DA41" s="2">
        <v>1.9750866089595172</v>
      </c>
      <c r="DB41" s="2">
        <v>0</v>
      </c>
      <c r="DC41" s="2">
        <v>0</v>
      </c>
      <c r="DD41" s="2">
        <v>8.9137305237474013E-2</v>
      </c>
      <c r="DE41" s="2">
        <v>3.2779786849655057</v>
      </c>
      <c r="DF41" s="2">
        <v>0</v>
      </c>
      <c r="DG41" s="2">
        <v>0.4290743354307871</v>
      </c>
      <c r="DH41" s="2">
        <v>0</v>
      </c>
      <c r="DI41" s="2">
        <v>0.15838348858887541</v>
      </c>
      <c r="DJ41" s="2">
        <v>0</v>
      </c>
      <c r="DK41" s="2">
        <v>0</v>
      </c>
      <c r="DL41" s="2">
        <v>0</v>
      </c>
      <c r="DM41" s="2">
        <v>0.49994469160439636</v>
      </c>
      <c r="DN41" s="2">
        <v>0.10256169236816895</v>
      </c>
      <c r="DO41" s="2">
        <v>0</v>
      </c>
      <c r="DP41" s="2">
        <v>1.1683187936884653E-2</v>
      </c>
      <c r="DQ41" s="2">
        <v>0</v>
      </c>
      <c r="DR41" s="2">
        <v>0</v>
      </c>
      <c r="DS41" s="2">
        <v>0.13897580587926359</v>
      </c>
      <c r="DT41" s="2">
        <v>0.16626457303218914</v>
      </c>
      <c r="DU41" s="2">
        <v>0</v>
      </c>
      <c r="DV41" s="2">
        <v>4.5220072435552755E-3</v>
      </c>
    </row>
    <row r="42" spans="1:126" x14ac:dyDescent="0.75">
      <c r="A42" t="s">
        <v>164</v>
      </c>
      <c r="B42" s="2">
        <v>0</v>
      </c>
      <c r="C42" s="2">
        <v>0.69410261432166842</v>
      </c>
      <c r="D42" s="2">
        <v>0.26916677944684891</v>
      </c>
      <c r="E42" s="2">
        <v>0.33886055885695299</v>
      </c>
      <c r="F42" s="2">
        <v>0</v>
      </c>
      <c r="G42" s="2">
        <v>0</v>
      </c>
      <c r="H42" s="2">
        <v>6.2248284834454564E-3</v>
      </c>
      <c r="I42" s="2">
        <v>0</v>
      </c>
      <c r="J42" s="2">
        <v>0.57494929812283901</v>
      </c>
      <c r="K42" s="2">
        <v>0</v>
      </c>
      <c r="L42" s="2">
        <v>3.4474794841750471E-2</v>
      </c>
      <c r="M42" s="2">
        <v>3</v>
      </c>
      <c r="N42" s="2">
        <v>0</v>
      </c>
      <c r="O42" s="2">
        <v>0</v>
      </c>
      <c r="P42" s="2">
        <v>0</v>
      </c>
      <c r="Q42" s="2">
        <v>0</v>
      </c>
      <c r="R42" s="2">
        <v>7.2123133891896535E-2</v>
      </c>
      <c r="S42" s="2">
        <v>0</v>
      </c>
      <c r="T42" s="2">
        <v>8.3975775443744602</v>
      </c>
      <c r="U42" s="2">
        <v>0</v>
      </c>
      <c r="V42" s="2">
        <v>2.9747817851646987</v>
      </c>
      <c r="W42" s="2">
        <v>6.513716059435092</v>
      </c>
      <c r="X42" s="2">
        <v>0.88489601522619632</v>
      </c>
      <c r="Y42" s="2">
        <v>0</v>
      </c>
      <c r="Z42" s="2">
        <v>0.10636075127243248</v>
      </c>
      <c r="AA42" s="2">
        <v>5.7115604883778454E-2</v>
      </c>
      <c r="AB42" s="2">
        <v>0</v>
      </c>
      <c r="AC42" s="2">
        <v>0</v>
      </c>
      <c r="AD42" s="2">
        <v>0</v>
      </c>
      <c r="AE42" s="2">
        <v>0</v>
      </c>
      <c r="AF42" s="2">
        <v>9.5105132913892665E-2</v>
      </c>
      <c r="AG42" s="2">
        <v>0</v>
      </c>
      <c r="AH42" s="2">
        <v>0.37355331082625665</v>
      </c>
      <c r="AI42" s="2">
        <v>0.32128224996722532</v>
      </c>
      <c r="AJ42" s="2">
        <v>0.40254043808311646</v>
      </c>
      <c r="AK42" s="2">
        <v>0</v>
      </c>
      <c r="AL42" s="2">
        <v>0</v>
      </c>
      <c r="AM42" s="2">
        <v>0.13412661039438084</v>
      </c>
      <c r="AN42" s="2">
        <v>0.11408058559856082</v>
      </c>
      <c r="AO42" s="2">
        <v>5.5931464855084365E-2</v>
      </c>
      <c r="AP42" s="2">
        <v>7.2029557022113529E-3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.62415991468478715</v>
      </c>
      <c r="AW42" s="2">
        <v>1.3797270275057871</v>
      </c>
      <c r="AX42" s="2">
        <v>0</v>
      </c>
      <c r="AY42" s="2">
        <v>0</v>
      </c>
      <c r="AZ42" s="2">
        <v>2.785057537218999E-2</v>
      </c>
      <c r="BA42" s="2">
        <v>0</v>
      </c>
      <c r="BB42" s="2">
        <v>1.339064303866111</v>
      </c>
      <c r="BC42" s="2">
        <v>0.18289351412447216</v>
      </c>
      <c r="BD42" s="2">
        <v>0.46831493294557058</v>
      </c>
      <c r="BE42" s="2">
        <v>0</v>
      </c>
      <c r="BF42" s="2">
        <v>0</v>
      </c>
      <c r="BG42" s="2">
        <v>0.42317638226309057</v>
      </c>
      <c r="BH42" s="2">
        <v>0.13741905329934739</v>
      </c>
      <c r="BI42" s="2">
        <v>0</v>
      </c>
      <c r="BJ42" s="2">
        <v>0.22970840825564537</v>
      </c>
      <c r="BK42" s="2">
        <v>0.88091911788152311</v>
      </c>
      <c r="BL42" s="2">
        <v>0</v>
      </c>
      <c r="BM42" s="2">
        <v>0</v>
      </c>
      <c r="BN42" s="2">
        <v>9.331386750710205E-2</v>
      </c>
      <c r="BO42" s="2">
        <v>0</v>
      </c>
      <c r="BP42" s="2">
        <v>0.32216822597506128</v>
      </c>
      <c r="BQ42" s="2">
        <v>0.29315964255499655</v>
      </c>
      <c r="BR42" s="2">
        <v>6.231822863101296E-2</v>
      </c>
      <c r="BS42" s="2">
        <v>2.3527623996179865</v>
      </c>
      <c r="BT42" s="2">
        <v>0</v>
      </c>
      <c r="BU42" s="2">
        <v>0.21572161308151527</v>
      </c>
      <c r="BV42" s="2">
        <v>0</v>
      </c>
      <c r="BW42" s="2">
        <v>1.4335906031167052E-2</v>
      </c>
      <c r="BX42" s="2">
        <v>0</v>
      </c>
      <c r="BY42" s="2">
        <v>0</v>
      </c>
      <c r="BZ42" s="2">
        <v>5.1018574533209821E-2</v>
      </c>
      <c r="CA42" s="2">
        <v>0</v>
      </c>
      <c r="CB42" s="2">
        <v>2.5956877197164829E-2</v>
      </c>
      <c r="CC42" s="2">
        <v>0</v>
      </c>
      <c r="CD42" s="2">
        <v>2.8133237863337983E-2</v>
      </c>
      <c r="CE42" s="2">
        <v>0</v>
      </c>
      <c r="CF42" s="2">
        <v>0</v>
      </c>
      <c r="CG42" s="2">
        <v>0</v>
      </c>
      <c r="CH42" s="2">
        <v>1.7999891967569983</v>
      </c>
      <c r="CI42" s="2">
        <v>3.5843355467719253E-2</v>
      </c>
      <c r="CJ42" s="2">
        <v>0.37654000898850937</v>
      </c>
      <c r="CK42" s="2">
        <v>0</v>
      </c>
      <c r="CL42" s="2">
        <v>0</v>
      </c>
      <c r="CM42" s="2">
        <v>5.5246627771961244E-2</v>
      </c>
      <c r="CN42" s="2">
        <v>0.41040725386013166</v>
      </c>
      <c r="CO42" s="2">
        <v>7.4915749296811482E-2</v>
      </c>
      <c r="CP42" s="2">
        <v>0</v>
      </c>
      <c r="CQ42" s="2">
        <v>8.8934405299916031E-2</v>
      </c>
      <c r="CR42" s="2">
        <v>0.1264536872340892</v>
      </c>
      <c r="CS42" s="2">
        <v>0.12102655542554261</v>
      </c>
      <c r="CT42" s="2">
        <v>0.15788246306925008</v>
      </c>
      <c r="CU42" s="2">
        <v>0</v>
      </c>
      <c r="CV42" s="2">
        <v>0.10308473746463176</v>
      </c>
      <c r="CW42" s="2">
        <v>4.7193867392344329</v>
      </c>
      <c r="CX42" s="2">
        <v>0.67899809293657221</v>
      </c>
      <c r="CY42" s="2">
        <v>0.243650928105624</v>
      </c>
      <c r="CZ42" s="2">
        <v>0</v>
      </c>
      <c r="DA42" s="2">
        <v>0.25092628798746841</v>
      </c>
      <c r="DB42" s="2">
        <v>4.157890781631271E-3</v>
      </c>
      <c r="DC42" s="2">
        <v>0</v>
      </c>
      <c r="DD42" s="2">
        <v>0.18674247333184874</v>
      </c>
      <c r="DE42" s="2">
        <v>2.2584762925588118</v>
      </c>
      <c r="DF42" s="2">
        <v>0</v>
      </c>
      <c r="DG42" s="2">
        <v>7.7670274883158391E-2</v>
      </c>
      <c r="DH42" s="2">
        <v>0</v>
      </c>
      <c r="DI42" s="2">
        <v>0.2926258607052602</v>
      </c>
      <c r="DJ42" s="2">
        <v>0</v>
      </c>
      <c r="DK42" s="2">
        <v>0.20152716791195271</v>
      </c>
      <c r="DL42" s="2">
        <v>0.1494623571047457</v>
      </c>
      <c r="DM42" s="2">
        <v>0.87791360334630308</v>
      </c>
      <c r="DN42" s="2">
        <v>2.5106882168288987E-2</v>
      </c>
      <c r="DO42" s="2">
        <v>5.0323927310819826E-2</v>
      </c>
      <c r="DP42" s="2">
        <v>8.5418862357835371E-2</v>
      </c>
      <c r="DQ42" s="2">
        <v>0</v>
      </c>
      <c r="DR42" s="2">
        <v>0</v>
      </c>
      <c r="DS42" s="2">
        <v>2.6371623767264082E-2</v>
      </c>
      <c r="DT42" s="2">
        <v>0.17764025386157417</v>
      </c>
      <c r="DU42" s="2">
        <v>0</v>
      </c>
      <c r="DV42" s="2">
        <v>0.25619828883565021</v>
      </c>
    </row>
    <row r="43" spans="1:126" x14ac:dyDescent="0.75">
      <c r="A43" t="s">
        <v>165</v>
      </c>
      <c r="B43" s="2">
        <v>6.9968376813678698E-3</v>
      </c>
      <c r="C43" s="2">
        <v>0.15298220971147999</v>
      </c>
      <c r="D43" s="2">
        <v>0.29198389245325562</v>
      </c>
      <c r="E43" s="2">
        <v>4.7038158216748741E-2</v>
      </c>
      <c r="F43" s="2">
        <v>0</v>
      </c>
      <c r="G43" s="2">
        <v>8.2812378307274091E-3</v>
      </c>
      <c r="H43" s="2">
        <v>0</v>
      </c>
      <c r="I43" s="2">
        <v>0</v>
      </c>
      <c r="J43" s="2">
        <v>0.33197243137467769</v>
      </c>
      <c r="K43" s="2">
        <v>0</v>
      </c>
      <c r="L43" s="2">
        <v>2.1050226093409161E-2</v>
      </c>
      <c r="M43" s="2">
        <v>3</v>
      </c>
      <c r="N43" s="2">
        <v>0</v>
      </c>
      <c r="O43" s="2">
        <v>0</v>
      </c>
      <c r="P43" s="2">
        <v>0</v>
      </c>
      <c r="Q43" s="2">
        <v>0</v>
      </c>
      <c r="R43" s="2">
        <v>8.7362688813754502E-3</v>
      </c>
      <c r="S43" s="2">
        <v>0</v>
      </c>
      <c r="T43" s="2">
        <v>6.9374749405365437</v>
      </c>
      <c r="U43" s="2">
        <v>0</v>
      </c>
      <c r="V43" s="2">
        <v>1.1270492748754051</v>
      </c>
      <c r="W43" s="2">
        <v>0.33577882894295746</v>
      </c>
      <c r="X43" s="2">
        <v>0.6442724692393933</v>
      </c>
      <c r="Y43" s="2">
        <v>0</v>
      </c>
      <c r="Z43" s="2">
        <v>0</v>
      </c>
      <c r="AA43" s="2">
        <v>1.7489729755880576E-2</v>
      </c>
      <c r="AB43" s="2">
        <v>8.3215835550600969E-2</v>
      </c>
      <c r="AC43" s="2">
        <v>0</v>
      </c>
      <c r="AD43" s="2">
        <v>0</v>
      </c>
      <c r="AE43" s="2">
        <v>0</v>
      </c>
      <c r="AF43" s="2">
        <v>6.6978425446728052E-2</v>
      </c>
      <c r="AG43" s="2">
        <v>3.7710560032834475E-2</v>
      </c>
      <c r="AH43" s="2">
        <v>0.22493847663423946</v>
      </c>
      <c r="AI43" s="2">
        <v>0.20033195244175284</v>
      </c>
      <c r="AJ43" s="2">
        <v>0.19862449187004863</v>
      </c>
      <c r="AK43" s="2">
        <v>0</v>
      </c>
      <c r="AL43" s="2">
        <v>0</v>
      </c>
      <c r="AM43" s="2">
        <v>0.11559008606820592</v>
      </c>
      <c r="AN43" s="2">
        <v>1.3586314231571269E-2</v>
      </c>
      <c r="AO43" s="2">
        <v>1.1963490776409689E-2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.33790803720102658</v>
      </c>
      <c r="AW43" s="2">
        <v>0.73601927722659499</v>
      </c>
      <c r="AX43" s="2">
        <v>0</v>
      </c>
      <c r="AY43" s="2">
        <v>0</v>
      </c>
      <c r="AZ43" s="2">
        <v>1.3361571454276454E-2</v>
      </c>
      <c r="BA43" s="2">
        <v>0</v>
      </c>
      <c r="BB43" s="2">
        <v>0.76167617620179096</v>
      </c>
      <c r="BC43" s="2">
        <v>0</v>
      </c>
      <c r="BD43" s="2">
        <v>0.21959094218992853</v>
      </c>
      <c r="BE43" s="2">
        <v>1.8629847743319747E-2</v>
      </c>
      <c r="BF43" s="2">
        <v>0.11936884832399534</v>
      </c>
      <c r="BG43" s="2">
        <v>0.19606698251637533</v>
      </c>
      <c r="BH43" s="2">
        <v>0.11267716224579626</v>
      </c>
      <c r="BI43" s="2">
        <v>0</v>
      </c>
      <c r="BJ43" s="2">
        <v>8.8854638947087158E-2</v>
      </c>
      <c r="BK43" s="2">
        <v>0.44919693266299465</v>
      </c>
      <c r="BL43" s="2">
        <v>0</v>
      </c>
      <c r="BM43" s="2">
        <v>0</v>
      </c>
      <c r="BN43" s="2">
        <v>0.15750620349314728</v>
      </c>
      <c r="BO43" s="2">
        <v>0</v>
      </c>
      <c r="BP43" s="2">
        <v>0.24019540115665983</v>
      </c>
      <c r="BQ43" s="2">
        <v>0.24766797632883986</v>
      </c>
      <c r="BR43" s="2">
        <v>0.1031839850189456</v>
      </c>
      <c r="BS43" s="2">
        <v>0.37272450693641068</v>
      </c>
      <c r="BT43" s="2">
        <v>0</v>
      </c>
      <c r="BU43" s="2">
        <v>0.26611942323548832</v>
      </c>
      <c r="BV43" s="2">
        <v>0</v>
      </c>
      <c r="BW43" s="2">
        <v>9.287797564370346E-3</v>
      </c>
      <c r="BX43" s="2">
        <v>0</v>
      </c>
      <c r="BY43" s="2">
        <v>0</v>
      </c>
      <c r="BZ43" s="2">
        <v>3.0226898078099966E-2</v>
      </c>
      <c r="CA43" s="2">
        <v>0</v>
      </c>
      <c r="CB43" s="2">
        <v>0</v>
      </c>
      <c r="CC43" s="2">
        <v>0</v>
      </c>
      <c r="CD43" s="2">
        <v>8.160655807181354E-3</v>
      </c>
      <c r="CE43" s="2">
        <v>0</v>
      </c>
      <c r="CF43" s="2">
        <v>0</v>
      </c>
      <c r="CG43" s="2">
        <v>1.883499241287874E-2</v>
      </c>
      <c r="CH43" s="2">
        <v>0.27378391570994581</v>
      </c>
      <c r="CI43" s="2">
        <v>0</v>
      </c>
      <c r="CJ43" s="2">
        <v>0</v>
      </c>
      <c r="CK43" s="2">
        <v>0</v>
      </c>
      <c r="CL43" s="2">
        <v>0</v>
      </c>
      <c r="CM43" s="2">
        <v>0</v>
      </c>
      <c r="CN43" s="2">
        <v>0.12137347277227731</v>
      </c>
      <c r="CO43" s="2">
        <v>9.454041531052583E-2</v>
      </c>
      <c r="CP43" s="2">
        <v>0</v>
      </c>
      <c r="CQ43" s="2">
        <v>0</v>
      </c>
      <c r="CR43" s="2">
        <v>0</v>
      </c>
      <c r="CS43" s="2">
        <v>0</v>
      </c>
      <c r="CT43" s="2">
        <v>0</v>
      </c>
      <c r="CU43" s="2">
        <v>3.6827256222906517E-3</v>
      </c>
      <c r="CV43" s="2">
        <v>2.5622498230392469E-2</v>
      </c>
      <c r="CW43" s="2">
        <v>0.27374258590112099</v>
      </c>
      <c r="CX43" s="2">
        <v>0.42911944592541329</v>
      </c>
      <c r="CY43" s="2">
        <v>0</v>
      </c>
      <c r="CZ43" s="2">
        <v>0</v>
      </c>
      <c r="DA43" s="2">
        <v>0.21549811677801614</v>
      </c>
      <c r="DB43" s="2">
        <v>0</v>
      </c>
      <c r="DC43" s="2">
        <v>0</v>
      </c>
      <c r="DD43" s="2">
        <v>7.1337791785157395E-2</v>
      </c>
      <c r="DE43" s="2">
        <v>0.51771638436586798</v>
      </c>
      <c r="DF43" s="2">
        <v>0</v>
      </c>
      <c r="DG43" s="2">
        <v>8.6715903456812654E-2</v>
      </c>
      <c r="DH43" s="2">
        <v>0.11382459480572947</v>
      </c>
      <c r="DI43" s="2">
        <v>2.3283303389261312E-2</v>
      </c>
      <c r="DJ43" s="2">
        <v>0</v>
      </c>
      <c r="DK43" s="2">
        <v>0</v>
      </c>
      <c r="DL43" s="2">
        <v>0</v>
      </c>
      <c r="DM43" s="2">
        <v>0.14118903288341178</v>
      </c>
      <c r="DN43" s="2">
        <v>7.2860993136946023E-2</v>
      </c>
      <c r="DO43" s="2">
        <v>0</v>
      </c>
      <c r="DP43" s="2">
        <v>0</v>
      </c>
      <c r="DQ43" s="2">
        <v>0</v>
      </c>
      <c r="DR43" s="2">
        <v>0</v>
      </c>
      <c r="DS43" s="2">
        <v>0</v>
      </c>
      <c r="DT43" s="2">
        <v>0</v>
      </c>
      <c r="DU43" s="2">
        <v>0</v>
      </c>
      <c r="DV43" s="2">
        <v>0</v>
      </c>
    </row>
    <row r="44" spans="1:126" x14ac:dyDescent="0.75">
      <c r="A44" t="s">
        <v>166</v>
      </c>
      <c r="B44" s="2">
        <v>8.1489849548758569E-2</v>
      </c>
      <c r="C44" s="2">
        <v>0.26780254973541384</v>
      </c>
      <c r="D44" s="2">
        <v>0</v>
      </c>
      <c r="E44" s="2">
        <v>3.9776506491513063E-2</v>
      </c>
      <c r="F44" s="2">
        <v>0</v>
      </c>
      <c r="G44" s="2">
        <v>4.4345126836605429E-2</v>
      </c>
      <c r="H44" s="2">
        <v>0</v>
      </c>
      <c r="I44" s="2">
        <v>0</v>
      </c>
      <c r="J44" s="2">
        <v>5.8628965134382129</v>
      </c>
      <c r="K44" s="2">
        <v>0</v>
      </c>
      <c r="L44" s="2">
        <v>0</v>
      </c>
      <c r="M44" s="2">
        <v>3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28.882629192862623</v>
      </c>
      <c r="U44" s="2">
        <v>0</v>
      </c>
      <c r="V44" s="2">
        <v>1.5232811571006146</v>
      </c>
      <c r="W44" s="2">
        <v>1.2371156449571616</v>
      </c>
      <c r="X44" s="2">
        <v>0.26601439749929245</v>
      </c>
      <c r="Y44" s="2">
        <v>0</v>
      </c>
      <c r="Z44" s="2">
        <v>0.12483562646032891</v>
      </c>
      <c r="AA44" s="2">
        <v>0.40739273214943444</v>
      </c>
      <c r="AB44" s="2">
        <v>0</v>
      </c>
      <c r="AC44" s="2">
        <v>0</v>
      </c>
      <c r="AD44" s="2">
        <v>0</v>
      </c>
      <c r="AE44" s="2">
        <v>0</v>
      </c>
      <c r="AF44" s="2">
        <v>0.51926764337655029</v>
      </c>
      <c r="AG44" s="2">
        <v>0.21442333749961279</v>
      </c>
      <c r="AH44" s="2">
        <v>1.2753087862742882</v>
      </c>
      <c r="AI44" s="2">
        <v>1.4633467886074916</v>
      </c>
      <c r="AJ44" s="2">
        <v>0.14843438324340225</v>
      </c>
      <c r="AK44" s="2">
        <v>0</v>
      </c>
      <c r="AL44" s="2">
        <v>0</v>
      </c>
      <c r="AM44" s="2">
        <v>8.117674839028656E-2</v>
      </c>
      <c r="AN44" s="2">
        <v>3.5858442624118178E-2</v>
      </c>
      <c r="AO44" s="2">
        <v>1.6408079257276876E-2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1.9354940851745512</v>
      </c>
      <c r="AW44" s="2">
        <v>2.7250724911398216</v>
      </c>
      <c r="AX44" s="2">
        <v>0</v>
      </c>
      <c r="AY44" s="2">
        <v>0</v>
      </c>
      <c r="AZ44" s="2">
        <v>1.3276242280037593E-2</v>
      </c>
      <c r="BA44" s="2">
        <v>0</v>
      </c>
      <c r="BB44" s="2">
        <v>4.3048207526845115</v>
      </c>
      <c r="BC44" s="2">
        <v>0.34720314234065647</v>
      </c>
      <c r="BD44" s="2">
        <v>1.2932854141458914</v>
      </c>
      <c r="BE44" s="2">
        <v>7.8915299033688421E-2</v>
      </c>
      <c r="BF44" s="2">
        <v>0</v>
      </c>
      <c r="BG44" s="2">
        <v>0.9047662584027556</v>
      </c>
      <c r="BH44" s="2">
        <v>0</v>
      </c>
      <c r="BI44" s="2">
        <v>0</v>
      </c>
      <c r="BJ44" s="2">
        <v>0</v>
      </c>
      <c r="BK44" s="2">
        <v>2.2505225211820621</v>
      </c>
      <c r="BL44" s="2">
        <v>0</v>
      </c>
      <c r="BM44" s="2">
        <v>0</v>
      </c>
      <c r="BN44" s="2">
        <v>0</v>
      </c>
      <c r="BO44" s="2">
        <v>0</v>
      </c>
      <c r="BP44" s="2">
        <v>0.75000692225588583</v>
      </c>
      <c r="BQ44" s="2">
        <v>2.903488578379651E-2</v>
      </c>
      <c r="BR44" s="2">
        <v>0</v>
      </c>
      <c r="BS44" s="2">
        <v>1.7067007149328053</v>
      </c>
      <c r="BT44" s="2">
        <v>0</v>
      </c>
      <c r="BU44" s="2">
        <v>0</v>
      </c>
      <c r="BV44" s="2">
        <v>0</v>
      </c>
      <c r="BW44" s="2">
        <v>0</v>
      </c>
      <c r="BX44" s="2">
        <v>8.0632405004558393E-3</v>
      </c>
      <c r="BY44" s="2">
        <v>0</v>
      </c>
      <c r="BZ44" s="2">
        <v>0.10152516620999344</v>
      </c>
      <c r="CA44" s="2">
        <v>0</v>
      </c>
      <c r="CB44" s="2">
        <v>2.7936688560867572E-2</v>
      </c>
      <c r="CC44" s="2">
        <v>0</v>
      </c>
      <c r="CD44" s="2">
        <v>2.7879194085699822E-2</v>
      </c>
      <c r="CE44" s="2">
        <v>0</v>
      </c>
      <c r="CF44" s="2">
        <v>0</v>
      </c>
      <c r="CG44" s="2">
        <v>7.1493423772598735E-2</v>
      </c>
      <c r="CH44" s="2">
        <v>3.3373227958847993</v>
      </c>
      <c r="CI44" s="2">
        <v>0</v>
      </c>
      <c r="CJ44" s="2">
        <v>0</v>
      </c>
      <c r="CK44" s="2">
        <v>0</v>
      </c>
      <c r="CL44" s="2">
        <v>0</v>
      </c>
      <c r="CM44" s="2">
        <v>0</v>
      </c>
      <c r="CN44" s="2">
        <v>0</v>
      </c>
      <c r="CO44" s="2">
        <v>0.22228793283428655</v>
      </c>
      <c r="CP44" s="2">
        <v>0</v>
      </c>
      <c r="CQ44" s="2">
        <v>0</v>
      </c>
      <c r="CR44" s="2">
        <v>0</v>
      </c>
      <c r="CS44" s="2">
        <v>0</v>
      </c>
      <c r="CT44" s="2">
        <v>0</v>
      </c>
      <c r="CU44" s="2">
        <v>0.1700633942904686</v>
      </c>
      <c r="CV44" s="2">
        <v>0</v>
      </c>
      <c r="CW44" s="2">
        <v>1.4756573357804932</v>
      </c>
      <c r="CX44" s="2">
        <v>1.2124631957530014</v>
      </c>
      <c r="CY44" s="2">
        <v>0</v>
      </c>
      <c r="CZ44" s="2">
        <v>0</v>
      </c>
      <c r="DA44" s="2">
        <v>2.8187526798097817</v>
      </c>
      <c r="DB44" s="2">
        <v>0</v>
      </c>
      <c r="DC44" s="2">
        <v>0</v>
      </c>
      <c r="DD44" s="2">
        <v>0.11724181682842116</v>
      </c>
      <c r="DE44" s="2">
        <v>4.8859966593884243</v>
      </c>
      <c r="DF44" s="2">
        <v>0</v>
      </c>
      <c r="DG44" s="2">
        <v>0.95502584405449942</v>
      </c>
      <c r="DH44" s="2">
        <v>0.13082894198033829</v>
      </c>
      <c r="DI44" s="2">
        <v>4.935765315364498E-2</v>
      </c>
      <c r="DJ44" s="2">
        <v>0</v>
      </c>
      <c r="DK44" s="2">
        <v>0</v>
      </c>
      <c r="DL44" s="2">
        <v>0</v>
      </c>
      <c r="DM44" s="2">
        <v>0.41621651091458489</v>
      </c>
      <c r="DN44" s="2">
        <v>9.0808594019548522E-2</v>
      </c>
      <c r="DO44" s="2">
        <v>0</v>
      </c>
      <c r="DP44" s="2">
        <v>0</v>
      </c>
      <c r="DQ44" s="2">
        <v>0</v>
      </c>
      <c r="DR44" s="2">
        <v>0</v>
      </c>
      <c r="DS44" s="2">
        <v>2.7866125262293717E-2</v>
      </c>
      <c r="DT44" s="2">
        <v>0.13605750044234502</v>
      </c>
      <c r="DU44" s="2">
        <v>0</v>
      </c>
      <c r="DV44" s="2">
        <v>2.4899327525629438E-2</v>
      </c>
    </row>
    <row r="45" spans="1:126" x14ac:dyDescent="0.75">
      <c r="A45" t="s">
        <v>167</v>
      </c>
      <c r="B45" s="2">
        <v>0</v>
      </c>
      <c r="C45" s="2">
        <v>0.9929271846581893</v>
      </c>
      <c r="D45" s="2">
        <v>0.12140717897871127</v>
      </c>
      <c r="E45" s="2">
        <v>9.3424362289438456E-2</v>
      </c>
      <c r="F45" s="2">
        <v>0</v>
      </c>
      <c r="G45" s="2">
        <v>3.1094626075803641E-2</v>
      </c>
      <c r="H45" s="2">
        <v>0</v>
      </c>
      <c r="I45" s="2">
        <v>0</v>
      </c>
      <c r="J45" s="2">
        <v>9.5019247912345284E-2</v>
      </c>
      <c r="K45" s="2">
        <v>1.737019066433659E-2</v>
      </c>
      <c r="L45" s="2">
        <v>0</v>
      </c>
      <c r="M45" s="2">
        <v>3</v>
      </c>
      <c r="N45" s="2">
        <v>2.4983381771453574E-2</v>
      </c>
      <c r="O45" s="2">
        <v>0</v>
      </c>
      <c r="P45" s="2">
        <v>0</v>
      </c>
      <c r="Q45" s="2">
        <v>4.5771845886202311E-2</v>
      </c>
      <c r="R45" s="2">
        <v>0.1727627975820028</v>
      </c>
      <c r="S45" s="2">
        <v>0</v>
      </c>
      <c r="T45" s="2">
        <v>3.3774496271048182</v>
      </c>
      <c r="U45" s="2">
        <v>0</v>
      </c>
      <c r="V45" s="2">
        <v>1.4648658018108967</v>
      </c>
      <c r="W45" s="2">
        <v>0.53977377274154414</v>
      </c>
      <c r="X45" s="2">
        <v>1.8824481169752418</v>
      </c>
      <c r="Y45" s="2">
        <v>0</v>
      </c>
      <c r="Z45" s="2">
        <v>7.8052908790885889E-2</v>
      </c>
      <c r="AA45" s="2">
        <v>1.2264586134011811E-2</v>
      </c>
      <c r="AB45" s="2">
        <v>9.0402047490803189E-2</v>
      </c>
      <c r="AC45" s="2">
        <v>0</v>
      </c>
      <c r="AD45" s="2">
        <v>0</v>
      </c>
      <c r="AE45" s="2">
        <v>7.9563248372638951E-2</v>
      </c>
      <c r="AF45" s="2">
        <v>3.7450743097315553E-2</v>
      </c>
      <c r="AG45" s="2">
        <v>1.5994191161189549E-2</v>
      </c>
      <c r="AH45" s="2">
        <v>0.11930146737758332</v>
      </c>
      <c r="AI45" s="2">
        <v>0.11388217670429125</v>
      </c>
      <c r="AJ45" s="2">
        <v>0.46487535313151962</v>
      </c>
      <c r="AK45" s="2">
        <v>0</v>
      </c>
      <c r="AL45" s="2">
        <v>0</v>
      </c>
      <c r="AM45" s="2">
        <v>0.23471658438502929</v>
      </c>
      <c r="AN45" s="2">
        <v>5.7729739681122223E-2</v>
      </c>
      <c r="AO45" s="2">
        <v>2.2393378684574368E-2</v>
      </c>
      <c r="AP45" s="2">
        <v>0.1725872453782436</v>
      </c>
      <c r="AQ45" s="2">
        <v>0</v>
      </c>
      <c r="AR45" s="2">
        <v>0</v>
      </c>
      <c r="AS45" s="2">
        <v>2.0229343893977632E-2</v>
      </c>
      <c r="AT45" s="2">
        <v>0</v>
      </c>
      <c r="AU45" s="2">
        <v>0</v>
      </c>
      <c r="AV45" s="2">
        <v>0.21437759358308389</v>
      </c>
      <c r="AW45" s="2">
        <v>0.35374347657116023</v>
      </c>
      <c r="AX45" s="2">
        <v>5.7235176050287728E-3</v>
      </c>
      <c r="AY45" s="2">
        <v>0</v>
      </c>
      <c r="AZ45" s="2">
        <v>3.6655982887467554E-2</v>
      </c>
      <c r="BA45" s="2">
        <v>0</v>
      </c>
      <c r="BB45" s="2">
        <v>0.15182466093909544</v>
      </c>
      <c r="BC45" s="2">
        <v>0</v>
      </c>
      <c r="BD45" s="2">
        <v>4.8079144799579962E-2</v>
      </c>
      <c r="BE45" s="2">
        <v>0</v>
      </c>
      <c r="BF45" s="2">
        <v>0.37714021620239824</v>
      </c>
      <c r="BG45" s="2">
        <v>0.1287466095500639</v>
      </c>
      <c r="BH45" s="2">
        <v>0</v>
      </c>
      <c r="BI45" s="2">
        <v>0</v>
      </c>
      <c r="BJ45" s="2">
        <v>0.10873317471367955</v>
      </c>
      <c r="BK45" s="2">
        <v>8.500051652664567E-2</v>
      </c>
      <c r="BL45" s="2">
        <v>1.1312469065802275E-2</v>
      </c>
      <c r="BM45" s="2">
        <v>0</v>
      </c>
      <c r="BN45" s="2">
        <v>0.36354948628465444</v>
      </c>
      <c r="BO45" s="2">
        <v>0</v>
      </c>
      <c r="BP45" s="2">
        <v>9.6286054603834242E-2</v>
      </c>
      <c r="BQ45" s="2">
        <v>0.90910808867503001</v>
      </c>
      <c r="BR45" s="2">
        <v>0.26608670708674032</v>
      </c>
      <c r="BS45" s="2">
        <v>0.14927834635145318</v>
      </c>
      <c r="BT45" s="2">
        <v>0</v>
      </c>
      <c r="BU45" s="2">
        <v>0.67398093473018061</v>
      </c>
      <c r="BV45" s="2">
        <v>0</v>
      </c>
      <c r="BW45" s="2">
        <v>0</v>
      </c>
      <c r="BX45" s="2">
        <v>0</v>
      </c>
      <c r="BY45" s="2">
        <v>0</v>
      </c>
      <c r="BZ45" s="2">
        <v>2.2133341637026703E-2</v>
      </c>
      <c r="CA45" s="2">
        <v>0</v>
      </c>
      <c r="CB45" s="2">
        <v>0</v>
      </c>
      <c r="CC45" s="2">
        <v>0</v>
      </c>
      <c r="CD45" s="2">
        <v>4.628629714963306E-3</v>
      </c>
      <c r="CE45" s="2">
        <v>0</v>
      </c>
      <c r="CF45" s="2">
        <v>0</v>
      </c>
      <c r="CG45" s="2">
        <v>0</v>
      </c>
      <c r="CH45" s="2">
        <v>0.27398360751709516</v>
      </c>
      <c r="CI45" s="2">
        <v>0</v>
      </c>
      <c r="CJ45" s="2">
        <v>5.5778840419416539E-2</v>
      </c>
      <c r="CK45" s="2">
        <v>0</v>
      </c>
      <c r="CL45" s="2">
        <v>0</v>
      </c>
      <c r="CM45" s="2">
        <v>6.30554793198327E-3</v>
      </c>
      <c r="CN45" s="2">
        <v>0.77624364821589309</v>
      </c>
      <c r="CO45" s="2">
        <v>2.1114803642117021E-2</v>
      </c>
      <c r="CP45" s="2">
        <v>1.1748150161456491E-3</v>
      </c>
      <c r="CQ45" s="2">
        <v>0</v>
      </c>
      <c r="CR45" s="2">
        <v>0</v>
      </c>
      <c r="CS45" s="2">
        <v>1.681344581373358E-2</v>
      </c>
      <c r="CT45" s="2">
        <v>1.9715631631144214E-2</v>
      </c>
      <c r="CU45" s="2">
        <v>0</v>
      </c>
      <c r="CV45" s="2">
        <v>3.3714907392020429E-3</v>
      </c>
      <c r="CW45" s="2">
        <v>1.0814547576779092</v>
      </c>
      <c r="CX45" s="2">
        <v>0.79629713606332109</v>
      </c>
      <c r="CY45" s="2">
        <v>2.5628895320882545E-2</v>
      </c>
      <c r="CZ45" s="2">
        <v>0</v>
      </c>
      <c r="DA45" s="2">
        <v>4.2081590952631948E-2</v>
      </c>
      <c r="DB45" s="2">
        <v>0</v>
      </c>
      <c r="DC45" s="2">
        <v>0</v>
      </c>
      <c r="DD45" s="2">
        <v>0.87576449055927663</v>
      </c>
      <c r="DE45" s="2">
        <v>0.23117209920090886</v>
      </c>
      <c r="DF45" s="2">
        <v>4.5952202187993039E-3</v>
      </c>
      <c r="DG45" s="2">
        <v>3.7383346662321237E-2</v>
      </c>
      <c r="DH45" s="2">
        <v>7.5535983305202474E-3</v>
      </c>
      <c r="DI45" s="2">
        <v>0.17050226036562394</v>
      </c>
      <c r="DJ45" s="2">
        <v>0</v>
      </c>
      <c r="DK45" s="2">
        <v>0.12617764121570652</v>
      </c>
      <c r="DL45" s="2">
        <v>6.5260932195589497E-2</v>
      </c>
      <c r="DM45" s="2">
        <v>0.15534003727061876</v>
      </c>
      <c r="DN45" s="2">
        <v>0</v>
      </c>
      <c r="DO45" s="2">
        <v>6.1244573030960724E-2</v>
      </c>
      <c r="DP45" s="2">
        <v>2.3783960433123641E-2</v>
      </c>
      <c r="DQ45" s="2">
        <v>0</v>
      </c>
      <c r="DR45" s="2">
        <v>0</v>
      </c>
      <c r="DS45" s="2">
        <v>6.6162806824790588E-2</v>
      </c>
      <c r="DT45" s="2">
        <v>0.10599798262896562</v>
      </c>
      <c r="DU45" s="2">
        <v>0</v>
      </c>
      <c r="DV45" s="2">
        <v>0</v>
      </c>
    </row>
    <row r="46" spans="1:126" x14ac:dyDescent="0.75">
      <c r="A46" t="s">
        <v>168</v>
      </c>
      <c r="B46" s="2">
        <v>0</v>
      </c>
      <c r="C46" s="2">
        <v>0.32595209288060245</v>
      </c>
      <c r="D46" s="2">
        <v>0.23731086448209585</v>
      </c>
      <c r="E46" s="2">
        <v>8.0612732943462218E-2</v>
      </c>
      <c r="F46" s="2">
        <v>0</v>
      </c>
      <c r="G46" s="2">
        <v>3.0887064368384499E-2</v>
      </c>
      <c r="H46" s="2">
        <v>0</v>
      </c>
      <c r="I46" s="2">
        <v>0</v>
      </c>
      <c r="J46" s="2">
        <v>1.3133013753330807</v>
      </c>
      <c r="K46" s="2">
        <v>0</v>
      </c>
      <c r="L46" s="2">
        <v>0</v>
      </c>
      <c r="M46" s="2">
        <v>3</v>
      </c>
      <c r="N46" s="2">
        <v>0</v>
      </c>
      <c r="O46" s="2">
        <v>0</v>
      </c>
      <c r="P46" s="2">
        <v>0</v>
      </c>
      <c r="Q46" s="2">
        <v>0</v>
      </c>
      <c r="R46" s="2">
        <v>7.1085005017789415E-2</v>
      </c>
      <c r="S46" s="2">
        <v>0</v>
      </c>
      <c r="T46" s="2">
        <v>7.8552519691491058</v>
      </c>
      <c r="U46" s="2">
        <v>1.6288979544614463E-2</v>
      </c>
      <c r="V46" s="2">
        <v>1.6799170235033105</v>
      </c>
      <c r="W46" s="2">
        <v>1.3156959101133419</v>
      </c>
      <c r="X46" s="2">
        <v>3.4482544900407675</v>
      </c>
      <c r="Y46" s="2">
        <v>0</v>
      </c>
      <c r="Z46" s="2">
        <v>0</v>
      </c>
      <c r="AA46" s="2">
        <v>3.4327370562121304E-2</v>
      </c>
      <c r="AB46" s="2">
        <v>0.27892706886911456</v>
      </c>
      <c r="AC46" s="2">
        <v>0</v>
      </c>
      <c r="AD46" s="2">
        <v>0</v>
      </c>
      <c r="AE46" s="2">
        <v>0</v>
      </c>
      <c r="AF46" s="2">
        <v>0.10586681056059095</v>
      </c>
      <c r="AG46" s="2">
        <v>0.11275724099099993</v>
      </c>
      <c r="AH46" s="2">
        <v>0.39198749355573814</v>
      </c>
      <c r="AI46" s="2">
        <v>0.48707798576349903</v>
      </c>
      <c r="AJ46" s="2">
        <v>0.15471269461149628</v>
      </c>
      <c r="AK46" s="2">
        <v>0</v>
      </c>
      <c r="AL46" s="2">
        <v>0</v>
      </c>
      <c r="AM46" s="2">
        <v>0.39629578530821735</v>
      </c>
      <c r="AN46" s="2">
        <v>3.0579961275019676E-2</v>
      </c>
      <c r="AO46" s="2">
        <v>5.0780899193749944E-2</v>
      </c>
      <c r="AP46" s="2">
        <v>5.3254566780215562E-2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.93194710600221531</v>
      </c>
      <c r="AW46" s="2">
        <v>0.98562188656014338</v>
      </c>
      <c r="AX46" s="2">
        <v>0</v>
      </c>
      <c r="AY46" s="2">
        <v>0</v>
      </c>
      <c r="AZ46" s="2">
        <v>4.842329637757492E-3</v>
      </c>
      <c r="BA46" s="2">
        <v>0</v>
      </c>
      <c r="BB46" s="2">
        <v>0.90379840395200028</v>
      </c>
      <c r="BC46" s="2">
        <v>7.0960905812008312E-2</v>
      </c>
      <c r="BD46" s="2">
        <v>0.23703852859842126</v>
      </c>
      <c r="BE46" s="2">
        <v>0</v>
      </c>
      <c r="BF46" s="2">
        <v>0</v>
      </c>
      <c r="BG46" s="2">
        <v>0.37190106308347337</v>
      </c>
      <c r="BH46" s="2">
        <v>0.10387642117720999</v>
      </c>
      <c r="BI46" s="2">
        <v>0</v>
      </c>
      <c r="BJ46" s="2">
        <v>7.9747728573073176E-2</v>
      </c>
      <c r="BK46" s="2">
        <v>0.4127296923324173</v>
      </c>
      <c r="BL46" s="2">
        <v>0</v>
      </c>
      <c r="BM46" s="2">
        <v>0</v>
      </c>
      <c r="BN46" s="2">
        <v>0.28785983478178229</v>
      </c>
      <c r="BO46" s="2">
        <v>0</v>
      </c>
      <c r="BP46" s="2">
        <v>0.30921419337287764</v>
      </c>
      <c r="BQ46" s="2">
        <v>0.95339920135969991</v>
      </c>
      <c r="BR46" s="2">
        <v>0.3636077031935856</v>
      </c>
      <c r="BS46" s="2">
        <v>0.78753569029913617</v>
      </c>
      <c r="BT46" s="2">
        <v>0</v>
      </c>
      <c r="BU46" s="2">
        <v>1.0286695762081863</v>
      </c>
      <c r="BV46" s="2">
        <v>0</v>
      </c>
      <c r="BW46" s="2">
        <v>0</v>
      </c>
      <c r="BX46" s="2">
        <v>0</v>
      </c>
      <c r="BY46" s="2">
        <v>0</v>
      </c>
      <c r="BZ46" s="2">
        <v>3.5133098909304508E-2</v>
      </c>
      <c r="CA46" s="2">
        <v>0</v>
      </c>
      <c r="CB46" s="2">
        <v>0</v>
      </c>
      <c r="CC46" s="2">
        <v>0</v>
      </c>
      <c r="CD46" s="2">
        <v>8.6045285758572197E-3</v>
      </c>
      <c r="CE46" s="2">
        <v>0</v>
      </c>
      <c r="CF46" s="2">
        <v>0</v>
      </c>
      <c r="CG46" s="2">
        <v>0</v>
      </c>
      <c r="CH46" s="2">
        <v>0.20566691556273214</v>
      </c>
      <c r="CI46" s="2">
        <v>0</v>
      </c>
      <c r="CJ46" s="2">
        <v>0</v>
      </c>
      <c r="CK46" s="2">
        <v>0</v>
      </c>
      <c r="CL46" s="2">
        <v>0</v>
      </c>
      <c r="CM46" s="2">
        <v>0</v>
      </c>
      <c r="CN46" s="2">
        <v>0.38774335057604603</v>
      </c>
      <c r="CO46" s="2">
        <v>0.12901173116688258</v>
      </c>
      <c r="CP46" s="2">
        <v>0</v>
      </c>
      <c r="CQ46" s="2">
        <v>0</v>
      </c>
      <c r="CR46" s="2">
        <v>0</v>
      </c>
      <c r="CS46" s="2">
        <v>0</v>
      </c>
      <c r="CT46" s="2">
        <v>2.1727160661094116E-2</v>
      </c>
      <c r="CU46" s="2">
        <v>1.655271740052975E-2</v>
      </c>
      <c r="CV46" s="2">
        <v>4.9779251744636155E-2</v>
      </c>
      <c r="CW46" s="2">
        <v>0.70825528048153386</v>
      </c>
      <c r="CX46" s="2">
        <v>0.67388708464472091</v>
      </c>
      <c r="CY46" s="2">
        <v>1.1540793980382425E-2</v>
      </c>
      <c r="CZ46" s="2">
        <v>0</v>
      </c>
      <c r="DA46" s="2">
        <v>0.39205212208300827</v>
      </c>
      <c r="DB46" s="2">
        <v>0</v>
      </c>
      <c r="DC46" s="2">
        <v>0</v>
      </c>
      <c r="DD46" s="2">
        <v>0.17450434373586254</v>
      </c>
      <c r="DE46" s="2">
        <v>1.6783479315430547</v>
      </c>
      <c r="DF46" s="2">
        <v>0</v>
      </c>
      <c r="DG46" s="2">
        <v>0.11798238504454334</v>
      </c>
      <c r="DH46" s="2">
        <v>7.9988332051487462E-2</v>
      </c>
      <c r="DI46" s="2">
        <v>2.1501921846401845E-2</v>
      </c>
      <c r="DJ46" s="2">
        <v>0</v>
      </c>
      <c r="DK46" s="2">
        <v>0</v>
      </c>
      <c r="DL46" s="2">
        <v>3.3775783843005805E-3</v>
      </c>
      <c r="DM46" s="2">
        <v>0.25365318578357604</v>
      </c>
      <c r="DN46" s="2">
        <v>4.7927326768755239E-2</v>
      </c>
      <c r="DO46" s="2">
        <v>2.0080078254167844E-3</v>
      </c>
      <c r="DP46" s="2">
        <v>0</v>
      </c>
      <c r="DQ46" s="2">
        <v>0</v>
      </c>
      <c r="DR46" s="2">
        <v>0</v>
      </c>
      <c r="DS46" s="2">
        <v>0.16046601118074569</v>
      </c>
      <c r="DT46" s="2">
        <v>3.2364050877453691E-2</v>
      </c>
      <c r="DU46" s="2">
        <v>0</v>
      </c>
      <c r="DV46" s="2">
        <v>0</v>
      </c>
    </row>
    <row r="47" spans="1:126" x14ac:dyDescent="0.75">
      <c r="A47" t="s">
        <v>169</v>
      </c>
      <c r="B47" s="2">
        <v>0</v>
      </c>
      <c r="C47" s="2">
        <v>1.1675927496383187</v>
      </c>
      <c r="D47" s="2">
        <v>0</v>
      </c>
      <c r="E47" s="2">
        <v>8.484119007103641E-2</v>
      </c>
      <c r="F47" s="2">
        <v>0</v>
      </c>
      <c r="G47" s="2">
        <v>0</v>
      </c>
      <c r="H47" s="2">
        <v>0</v>
      </c>
      <c r="I47" s="2">
        <v>0</v>
      </c>
      <c r="J47" s="2">
        <v>5.8701056910781473E-2</v>
      </c>
      <c r="K47" s="2">
        <v>3.9509028806761874E-3</v>
      </c>
      <c r="L47" s="2">
        <v>0</v>
      </c>
      <c r="M47" s="2">
        <v>2.1291167346145956</v>
      </c>
      <c r="N47" s="2">
        <v>0.13553139031216641</v>
      </c>
      <c r="O47" s="2">
        <v>0</v>
      </c>
      <c r="P47" s="2">
        <v>0</v>
      </c>
      <c r="Q47" s="2">
        <v>3.0640251718372057E-2</v>
      </c>
      <c r="R47" s="2">
        <v>0.1203025845786039</v>
      </c>
      <c r="S47" s="2">
        <v>0</v>
      </c>
      <c r="T47" s="2">
        <v>3.7095863185712235</v>
      </c>
      <c r="U47" s="2">
        <v>0</v>
      </c>
      <c r="V47" s="2">
        <v>2.0975780682760194</v>
      </c>
      <c r="W47" s="2">
        <v>0.45287529180798414</v>
      </c>
      <c r="X47" s="2">
        <v>2.0341617410700294</v>
      </c>
      <c r="Y47" s="2">
        <v>0</v>
      </c>
      <c r="Z47" s="2">
        <v>2.1570224374989067E-2</v>
      </c>
      <c r="AA47" s="2">
        <v>3.3417234934296903E-3</v>
      </c>
      <c r="AB47" s="2">
        <v>0.14133504093864568</v>
      </c>
      <c r="AC47" s="2">
        <v>6.0191164327197531E-2</v>
      </c>
      <c r="AD47" s="2">
        <v>2.4141220794842888E-3</v>
      </c>
      <c r="AE47" s="2">
        <v>2.867903257632998E-2</v>
      </c>
      <c r="AF47" s="2">
        <v>2.1407899900223199E-2</v>
      </c>
      <c r="AG47" s="2">
        <v>0</v>
      </c>
      <c r="AH47" s="2">
        <v>7.15794443736784E-2</v>
      </c>
      <c r="AI47" s="2">
        <v>5.3873691817018718E-2</v>
      </c>
      <c r="AJ47" s="2">
        <v>0.34706570711508389</v>
      </c>
      <c r="AK47" s="2">
        <v>0</v>
      </c>
      <c r="AL47" s="2">
        <v>7.2296882756520417E-3</v>
      </c>
      <c r="AM47" s="2">
        <v>0.25143176476380358</v>
      </c>
      <c r="AN47" s="2">
        <v>3.8344364257009433E-2</v>
      </c>
      <c r="AO47" s="2">
        <v>2.4028427588327437E-2</v>
      </c>
      <c r="AP47" s="2">
        <v>0.19982771548412423</v>
      </c>
      <c r="AQ47" s="2">
        <v>0</v>
      </c>
      <c r="AR47" s="2">
        <v>0</v>
      </c>
      <c r="AS47" s="2">
        <v>3.3948091286783999E-3</v>
      </c>
      <c r="AT47" s="2">
        <v>6.2469155976953086E-2</v>
      </c>
      <c r="AU47" s="2">
        <v>1.5779899596264416E-2</v>
      </c>
      <c r="AV47" s="2">
        <v>0.12880740244132122</v>
      </c>
      <c r="AW47" s="2">
        <v>1.7071955020014769</v>
      </c>
      <c r="AX47" s="2">
        <v>0</v>
      </c>
      <c r="AY47" s="2">
        <v>1.0031565533449249E-2</v>
      </c>
      <c r="AZ47" s="2">
        <v>2.7949267030309595E-2</v>
      </c>
      <c r="BA47" s="2">
        <v>0</v>
      </c>
      <c r="BB47" s="2">
        <v>0.3030604104336459</v>
      </c>
      <c r="BC47" s="2">
        <v>0</v>
      </c>
      <c r="BD47" s="2">
        <v>9.3977056418596078E-2</v>
      </c>
      <c r="BE47" s="2">
        <v>0</v>
      </c>
      <c r="BF47" s="2">
        <v>0.10383523998481295</v>
      </c>
      <c r="BG47" s="2">
        <v>0.156165515711265</v>
      </c>
      <c r="BH47" s="2">
        <v>0</v>
      </c>
      <c r="BI47" s="2">
        <v>0</v>
      </c>
      <c r="BJ47" s="2">
        <v>0.1267592194446038</v>
      </c>
      <c r="BK47" s="2">
        <v>0.19909905623049856</v>
      </c>
      <c r="BL47" s="2">
        <v>4.4133215258795169E-2</v>
      </c>
      <c r="BM47" s="2">
        <v>0</v>
      </c>
      <c r="BN47" s="2">
        <v>0.20564163538290126</v>
      </c>
      <c r="BO47" s="2">
        <v>0</v>
      </c>
      <c r="BP47" s="2">
        <v>0.31055384866125951</v>
      </c>
      <c r="BQ47" s="2">
        <v>1.001696477317561</v>
      </c>
      <c r="BR47" s="2">
        <v>0.63238951168576341</v>
      </c>
      <c r="BS47" s="2">
        <v>0.26698880820811677</v>
      </c>
      <c r="BT47" s="2">
        <v>0</v>
      </c>
      <c r="BU47" s="2">
        <v>0.73405497171253509</v>
      </c>
      <c r="BV47" s="2">
        <v>4.6679757804621354E-3</v>
      </c>
      <c r="BW47" s="2">
        <v>0</v>
      </c>
      <c r="BX47" s="2">
        <v>0</v>
      </c>
      <c r="BY47" s="2">
        <v>0</v>
      </c>
      <c r="BZ47" s="2">
        <v>5.8237809211344874E-2</v>
      </c>
      <c r="CA47" s="2">
        <v>8.4971066795118937E-3</v>
      </c>
      <c r="CB47" s="2">
        <v>0</v>
      </c>
      <c r="CC47" s="2">
        <v>0</v>
      </c>
      <c r="CD47" s="2">
        <v>3.1955059968461458E-2</v>
      </c>
      <c r="CE47" s="2">
        <v>0</v>
      </c>
      <c r="CF47" s="2">
        <v>0</v>
      </c>
      <c r="CG47" s="2">
        <v>6.7408510078145661E-2</v>
      </c>
      <c r="CH47" s="2">
        <v>0.17093846551711103</v>
      </c>
      <c r="CI47" s="2">
        <v>0</v>
      </c>
      <c r="CJ47" s="2">
        <v>0</v>
      </c>
      <c r="CK47" s="2">
        <v>0</v>
      </c>
      <c r="CL47" s="2">
        <v>0</v>
      </c>
      <c r="CM47" s="2">
        <v>7.9946571030632303E-3</v>
      </c>
      <c r="CN47" s="2">
        <v>0.52544168401124036</v>
      </c>
      <c r="CO47" s="2">
        <v>3.5847104999460089E-2</v>
      </c>
      <c r="CP47" s="2">
        <v>0</v>
      </c>
      <c r="CQ47" s="2">
        <v>7.6020461767435047E-3</v>
      </c>
      <c r="CR47" s="2">
        <v>0.21596216767697446</v>
      </c>
      <c r="CS47" s="2">
        <v>0.13522384075492977</v>
      </c>
      <c r="CT47" s="2">
        <v>3.8431548719086717E-2</v>
      </c>
      <c r="CU47" s="2">
        <v>0</v>
      </c>
      <c r="CV47" s="2">
        <v>2.6644038270075637E-2</v>
      </c>
      <c r="CW47" s="2">
        <v>5.5170500343817475</v>
      </c>
      <c r="CX47" s="2">
        <v>0.48947269834996732</v>
      </c>
      <c r="CY47" s="2">
        <v>4.4000955287127323E-2</v>
      </c>
      <c r="CZ47" s="2">
        <v>0</v>
      </c>
      <c r="DA47" s="2">
        <v>6.401428235953259E-2</v>
      </c>
      <c r="DB47" s="2">
        <v>0</v>
      </c>
      <c r="DC47" s="2">
        <v>1.0225007540932769E-2</v>
      </c>
      <c r="DD47" s="2">
        <v>0.45272289982298292</v>
      </c>
      <c r="DE47" s="2">
        <v>0.56766494279992252</v>
      </c>
      <c r="DF47" s="2">
        <v>5.8620178852563515E-3</v>
      </c>
      <c r="DG47" s="2">
        <v>2.3219402144490218E-2</v>
      </c>
      <c r="DH47" s="2">
        <v>0</v>
      </c>
      <c r="DI47" s="2">
        <v>0.40531268304658674</v>
      </c>
      <c r="DJ47" s="2">
        <v>9.7062368694884466E-3</v>
      </c>
      <c r="DK47" s="2">
        <v>0.23419664687106229</v>
      </c>
      <c r="DL47" s="2">
        <v>0.10822403298858649</v>
      </c>
      <c r="DM47" s="2">
        <v>0.28121594084636581</v>
      </c>
      <c r="DN47" s="2">
        <v>0</v>
      </c>
      <c r="DO47" s="2">
        <v>9.5731568112507048E-2</v>
      </c>
      <c r="DP47" s="2">
        <v>5.7249886186947777E-2</v>
      </c>
      <c r="DQ47" s="2">
        <v>0</v>
      </c>
      <c r="DR47" s="2">
        <v>0</v>
      </c>
      <c r="DS47" s="2">
        <v>1.5817407349404448E-2</v>
      </c>
      <c r="DT47" s="2">
        <v>9.3414283559075634E-2</v>
      </c>
      <c r="DU47" s="2">
        <v>0</v>
      </c>
      <c r="DV47" s="2">
        <v>5.4194150309075147E-3</v>
      </c>
    </row>
    <row r="48" spans="1:126" x14ac:dyDescent="0.75">
      <c r="A48" t="s">
        <v>170</v>
      </c>
      <c r="B48" s="2">
        <v>0</v>
      </c>
      <c r="C48" s="2">
        <v>0.73586650065098869</v>
      </c>
      <c r="D48" s="2">
        <v>0.19852642115016569</v>
      </c>
      <c r="E48" s="2">
        <v>0.10656598175617424</v>
      </c>
      <c r="F48" s="2">
        <v>0</v>
      </c>
      <c r="G48" s="2">
        <v>2.0599087762438351E-2</v>
      </c>
      <c r="H48" s="2">
        <v>0</v>
      </c>
      <c r="I48" s="2">
        <v>0</v>
      </c>
      <c r="J48" s="2">
        <v>0.27057800298873086</v>
      </c>
      <c r="K48" s="2">
        <v>0</v>
      </c>
      <c r="L48" s="2">
        <v>0</v>
      </c>
      <c r="M48" s="2">
        <v>3</v>
      </c>
      <c r="N48" s="2">
        <v>0</v>
      </c>
      <c r="O48" s="2">
        <v>0</v>
      </c>
      <c r="P48" s="2">
        <v>0</v>
      </c>
      <c r="Q48" s="2">
        <v>0</v>
      </c>
      <c r="R48" s="2">
        <v>0.34246687322145958</v>
      </c>
      <c r="S48" s="2">
        <v>0</v>
      </c>
      <c r="T48" s="2">
        <v>4.7704112743539495</v>
      </c>
      <c r="U48" s="2">
        <v>0</v>
      </c>
      <c r="V48" s="2">
        <v>1.1045611263054909</v>
      </c>
      <c r="W48" s="2">
        <v>1.1433369971649301</v>
      </c>
      <c r="X48" s="2">
        <v>0.73151167090669067</v>
      </c>
      <c r="Y48" s="2">
        <v>0</v>
      </c>
      <c r="Z48" s="2">
        <v>5.4936601741469991E-2</v>
      </c>
      <c r="AA48" s="2">
        <v>0</v>
      </c>
      <c r="AB48" s="2">
        <v>0</v>
      </c>
      <c r="AC48" s="2">
        <v>0</v>
      </c>
      <c r="AD48" s="2">
        <v>0</v>
      </c>
      <c r="AE48" s="2">
        <v>2.4236630336422253E-2</v>
      </c>
      <c r="AF48" s="2">
        <v>4.4562933263702267E-2</v>
      </c>
      <c r="AG48" s="2">
        <v>2.9944393248212863E-2</v>
      </c>
      <c r="AH48" s="2">
        <v>0.23954831345101463</v>
      </c>
      <c r="AI48" s="2">
        <v>0.18206891738533831</v>
      </c>
      <c r="AJ48" s="2">
        <v>0.25396716410138065</v>
      </c>
      <c r="AK48" s="2">
        <v>0</v>
      </c>
      <c r="AL48" s="2">
        <v>0</v>
      </c>
      <c r="AM48" s="2">
        <v>7.2182683251131599E-2</v>
      </c>
      <c r="AN48" s="2">
        <v>2.0637370861047069E-2</v>
      </c>
      <c r="AO48" s="2">
        <v>0.15111974779322918</v>
      </c>
      <c r="AP48" s="2">
        <v>3.8392282878416943E-2</v>
      </c>
      <c r="AQ48" s="2">
        <v>9.8876836357611551E-3</v>
      </c>
      <c r="AR48" s="2">
        <v>0</v>
      </c>
      <c r="AS48" s="2">
        <v>0</v>
      </c>
      <c r="AT48" s="2">
        <v>0</v>
      </c>
      <c r="AU48" s="2">
        <v>0</v>
      </c>
      <c r="AV48" s="2">
        <v>0.30206238591704793</v>
      </c>
      <c r="AW48" s="2">
        <v>0.45906424359490627</v>
      </c>
      <c r="AX48" s="2">
        <v>0</v>
      </c>
      <c r="AY48" s="2">
        <v>1.1742893094290035E-2</v>
      </c>
      <c r="AZ48" s="2">
        <v>0</v>
      </c>
      <c r="BA48" s="2">
        <v>0</v>
      </c>
      <c r="BB48" s="2">
        <v>0.49632023575137296</v>
      </c>
      <c r="BC48" s="2">
        <v>0</v>
      </c>
      <c r="BD48" s="2">
        <v>0.14110653018474806</v>
      </c>
      <c r="BE48" s="2">
        <v>0</v>
      </c>
      <c r="BF48" s="2">
        <v>0</v>
      </c>
      <c r="BG48" s="2">
        <v>6.873294016008849E-2</v>
      </c>
      <c r="BH48" s="2">
        <v>0.15700854294605171</v>
      </c>
      <c r="BI48" s="2">
        <v>0</v>
      </c>
      <c r="BJ48" s="2">
        <v>9.3414891572562372E-2</v>
      </c>
      <c r="BK48" s="2">
        <v>0.27733135831285866</v>
      </c>
      <c r="BL48" s="2">
        <v>0</v>
      </c>
      <c r="BM48" s="2">
        <v>0</v>
      </c>
      <c r="BN48" s="2">
        <v>5.7273667025852217E-2</v>
      </c>
      <c r="BO48" s="2">
        <v>0</v>
      </c>
      <c r="BP48" s="2">
        <v>0.25623285764383713</v>
      </c>
      <c r="BQ48" s="2">
        <v>0.18524272372467465</v>
      </c>
      <c r="BR48" s="2">
        <v>4.1701414580076201E-2</v>
      </c>
      <c r="BS48" s="2">
        <v>0.16396011014405759</v>
      </c>
      <c r="BT48" s="2">
        <v>0</v>
      </c>
      <c r="BU48" s="2">
        <v>0.10395709570101362</v>
      </c>
      <c r="BV48" s="2">
        <v>3.241947501357214E-2</v>
      </c>
      <c r="BW48" s="2">
        <v>0</v>
      </c>
      <c r="BX48" s="2">
        <v>0</v>
      </c>
      <c r="BY48" s="2">
        <v>0</v>
      </c>
      <c r="BZ48" s="2">
        <v>0.13165171519664617</v>
      </c>
      <c r="CA48" s="2">
        <v>3.3676887260967618E-2</v>
      </c>
      <c r="CB48" s="2">
        <v>0</v>
      </c>
      <c r="CC48" s="2">
        <v>0</v>
      </c>
      <c r="CD48" s="2">
        <v>7.5509118051401439E-2</v>
      </c>
      <c r="CE48" s="2">
        <v>0</v>
      </c>
      <c r="CF48" s="2">
        <v>0</v>
      </c>
      <c r="CG48" s="2">
        <v>1.8812736690057005E-2</v>
      </c>
      <c r="CH48" s="2">
        <v>0.18198158692932093</v>
      </c>
      <c r="CI48" s="2">
        <v>0</v>
      </c>
      <c r="CJ48" s="2">
        <v>1.4561155760171704E-2</v>
      </c>
      <c r="CK48" s="2">
        <v>0</v>
      </c>
      <c r="CL48" s="2">
        <v>0</v>
      </c>
      <c r="CM48" s="2">
        <v>0</v>
      </c>
      <c r="CN48" s="2">
        <v>0.61358358175771288</v>
      </c>
      <c r="CO48" s="2">
        <v>4.1142759650126155E-2</v>
      </c>
      <c r="CP48" s="2">
        <v>1.3726516463902344E-3</v>
      </c>
      <c r="CQ48" s="2">
        <v>0</v>
      </c>
      <c r="CR48" s="2">
        <v>0</v>
      </c>
      <c r="CS48" s="2">
        <v>0</v>
      </c>
      <c r="CT48" s="2">
        <v>2.5555351474726963E-2</v>
      </c>
      <c r="CU48" s="2">
        <v>0</v>
      </c>
      <c r="CV48" s="2">
        <v>3.5726076283646879E-2</v>
      </c>
      <c r="CW48" s="2">
        <v>1.1615834298413545</v>
      </c>
      <c r="CX48" s="2">
        <v>0.63572494291565529</v>
      </c>
      <c r="CY48" s="2">
        <v>1.4620850033065338E-2</v>
      </c>
      <c r="CZ48" s="2">
        <v>0</v>
      </c>
      <c r="DA48" s="2">
        <v>9.7916331174443497E-2</v>
      </c>
      <c r="DB48" s="2">
        <v>0</v>
      </c>
      <c r="DC48" s="2">
        <v>0</v>
      </c>
      <c r="DD48" s="2">
        <v>0.98723783022767719</v>
      </c>
      <c r="DE48" s="2">
        <v>1.1902877217013854</v>
      </c>
      <c r="DF48" s="2">
        <v>0</v>
      </c>
      <c r="DG48" s="2">
        <v>4.4629929308628233E-2</v>
      </c>
      <c r="DH48" s="2">
        <v>0</v>
      </c>
      <c r="DI48" s="2">
        <v>0.20548104137782786</v>
      </c>
      <c r="DJ48" s="2">
        <v>1.4861615580431383E-2</v>
      </c>
      <c r="DK48" s="2">
        <v>6.7488040683327685E-2</v>
      </c>
      <c r="DL48" s="2">
        <v>2.8492490309858336E-2</v>
      </c>
      <c r="DM48" s="2">
        <v>0.25352933134560901</v>
      </c>
      <c r="DN48" s="2">
        <v>4.9647706163541173E-2</v>
      </c>
      <c r="DO48" s="2">
        <v>3.919526218350565E-2</v>
      </c>
      <c r="DP48" s="2">
        <v>1.7603821662689204E-2</v>
      </c>
      <c r="DQ48" s="2">
        <v>0</v>
      </c>
      <c r="DR48" s="2">
        <v>0</v>
      </c>
      <c r="DS48" s="2">
        <v>2.5897471928608588E-2</v>
      </c>
      <c r="DT48" s="2">
        <v>6.4721739172097156E-2</v>
      </c>
      <c r="DU48" s="2">
        <v>0</v>
      </c>
      <c r="DV48" s="2">
        <v>7.4710454390115337E-3</v>
      </c>
    </row>
    <row r="49" spans="1:126" x14ac:dyDescent="0.75">
      <c r="A49" t="s">
        <v>171</v>
      </c>
      <c r="B49" s="2">
        <v>0</v>
      </c>
      <c r="C49" s="2">
        <v>0.82827836012673983</v>
      </c>
      <c r="D49" s="2">
        <v>0.15397328823936951</v>
      </c>
      <c r="E49" s="2">
        <v>9.8408247990963565E-2</v>
      </c>
      <c r="F49" s="2">
        <v>0</v>
      </c>
      <c r="G49" s="2">
        <v>2.2853336440138712E-2</v>
      </c>
      <c r="H49" s="2">
        <v>0</v>
      </c>
      <c r="I49" s="2">
        <v>0</v>
      </c>
      <c r="J49" s="2">
        <v>0.27171855685484675</v>
      </c>
      <c r="K49" s="2">
        <v>0</v>
      </c>
      <c r="L49" s="2">
        <v>1.0619013307159014E-2</v>
      </c>
      <c r="M49" s="2">
        <v>3</v>
      </c>
      <c r="N49" s="2">
        <v>0</v>
      </c>
      <c r="O49" s="2">
        <v>0</v>
      </c>
      <c r="P49" s="2">
        <v>0</v>
      </c>
      <c r="Q49" s="2">
        <v>0</v>
      </c>
      <c r="R49" s="2">
        <v>0.12086156381740822</v>
      </c>
      <c r="S49" s="2">
        <v>0</v>
      </c>
      <c r="T49" s="2">
        <v>6.1106959944989088</v>
      </c>
      <c r="U49" s="2">
        <v>0</v>
      </c>
      <c r="V49" s="2">
        <v>1.8372747596597543</v>
      </c>
      <c r="W49" s="2">
        <v>1.5337741980747253</v>
      </c>
      <c r="X49" s="2">
        <v>0.26276402844792279</v>
      </c>
      <c r="Y49" s="2">
        <v>0</v>
      </c>
      <c r="Z49" s="2">
        <v>1.4938240995986691E-2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3.4319433658542696E-2</v>
      </c>
      <c r="AG49" s="2">
        <v>1.5677751416531955E-2</v>
      </c>
      <c r="AH49" s="2">
        <v>0.11308490667590559</v>
      </c>
      <c r="AI49" s="2">
        <v>0.17366111741436219</v>
      </c>
      <c r="AJ49" s="2">
        <v>0.34045128442931816</v>
      </c>
      <c r="AK49" s="2">
        <v>0</v>
      </c>
      <c r="AL49" s="2">
        <v>0</v>
      </c>
      <c r="AM49" s="2">
        <v>2.7399566850017591E-2</v>
      </c>
      <c r="AN49" s="2">
        <v>4.3870701084807825E-2</v>
      </c>
      <c r="AO49" s="2">
        <v>6.4189549458256306E-2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.38887729421688888</v>
      </c>
      <c r="AW49" s="2">
        <v>0.58688160489020724</v>
      </c>
      <c r="AX49" s="2">
        <v>0</v>
      </c>
      <c r="AY49" s="2">
        <v>0</v>
      </c>
      <c r="AZ49" s="2">
        <v>1.5855277579053459E-2</v>
      </c>
      <c r="BA49" s="2">
        <v>1.271883704675048E-3</v>
      </c>
      <c r="BB49" s="2">
        <v>0.26167731515292442</v>
      </c>
      <c r="BC49" s="2">
        <v>3.5430894591003494E-2</v>
      </c>
      <c r="BD49" s="2">
        <v>5.1823664630004318E-2</v>
      </c>
      <c r="BE49" s="2">
        <v>0</v>
      </c>
      <c r="BF49" s="2">
        <v>7.3154544729786886E-2</v>
      </c>
      <c r="BG49" s="2">
        <v>0.19774836539801197</v>
      </c>
      <c r="BH49" s="2">
        <v>0</v>
      </c>
      <c r="BI49" s="2">
        <v>0</v>
      </c>
      <c r="BJ49" s="2">
        <v>0.21525999441384167</v>
      </c>
      <c r="BK49" s="2">
        <v>0.1616484129129579</v>
      </c>
      <c r="BL49" s="2">
        <v>0</v>
      </c>
      <c r="BM49" s="2">
        <v>0</v>
      </c>
      <c r="BN49" s="2">
        <v>1.5977397411872412E-2</v>
      </c>
      <c r="BO49" s="2">
        <v>0</v>
      </c>
      <c r="BP49" s="2">
        <v>0.18123502492730467</v>
      </c>
      <c r="BQ49" s="2">
        <v>6.6892201646625862E-2</v>
      </c>
      <c r="BR49" s="2">
        <v>0</v>
      </c>
      <c r="BS49" s="2">
        <v>0.43644588747407231</v>
      </c>
      <c r="BT49" s="2">
        <v>0</v>
      </c>
      <c r="BU49" s="2">
        <v>5.7749275702529357E-2</v>
      </c>
      <c r="BV49" s="2">
        <v>3.860866938826063E-3</v>
      </c>
      <c r="BW49" s="2">
        <v>5.789757091977525E-3</v>
      </c>
      <c r="BX49" s="2">
        <v>0</v>
      </c>
      <c r="BY49" s="2">
        <v>0</v>
      </c>
      <c r="BZ49" s="2">
        <v>3.4716503031599448E-2</v>
      </c>
      <c r="CA49" s="2">
        <v>0</v>
      </c>
      <c r="CB49" s="2">
        <v>0</v>
      </c>
      <c r="CC49" s="2">
        <v>0</v>
      </c>
      <c r="CD49" s="2">
        <v>1.3143608701246135E-2</v>
      </c>
      <c r="CE49" s="2">
        <v>0</v>
      </c>
      <c r="CF49" s="2">
        <v>0</v>
      </c>
      <c r="CG49" s="2">
        <v>2.9402200293571379E-2</v>
      </c>
      <c r="CH49" s="2">
        <v>0.14741928564753939</v>
      </c>
      <c r="CI49" s="2">
        <v>0</v>
      </c>
      <c r="CJ49" s="2">
        <v>0</v>
      </c>
      <c r="CK49" s="2">
        <v>0</v>
      </c>
      <c r="CL49" s="2">
        <v>0</v>
      </c>
      <c r="CM49" s="2">
        <v>0</v>
      </c>
      <c r="CN49" s="2">
        <v>0.88190835431380699</v>
      </c>
      <c r="CO49" s="2">
        <v>7.3299756540777999E-2</v>
      </c>
      <c r="CP49" s="2">
        <v>0</v>
      </c>
      <c r="CQ49" s="2">
        <v>0</v>
      </c>
      <c r="CR49" s="2">
        <v>0</v>
      </c>
      <c r="CS49" s="2">
        <v>0.11078301913893618</v>
      </c>
      <c r="CT49" s="2">
        <v>4.2713192885984033E-2</v>
      </c>
      <c r="CU49" s="2">
        <v>0</v>
      </c>
      <c r="CV49" s="2">
        <v>6.9500214321038534E-2</v>
      </c>
      <c r="CW49" s="2">
        <v>3.5506657640878756</v>
      </c>
      <c r="CX49" s="2">
        <v>0.67813909685398288</v>
      </c>
      <c r="CY49" s="2">
        <v>4.4966600509812396E-2</v>
      </c>
      <c r="CZ49" s="2">
        <v>0</v>
      </c>
      <c r="DA49" s="2">
        <v>0.10856083508143075</v>
      </c>
      <c r="DB49" s="2">
        <v>0</v>
      </c>
      <c r="DC49" s="2">
        <v>4.8788452655644507E-2</v>
      </c>
      <c r="DD49" s="2">
        <v>0.49391251242494394</v>
      </c>
      <c r="DE49" s="2">
        <v>0.90272369219825699</v>
      </c>
      <c r="DF49" s="2">
        <v>2.0266752989200762E-2</v>
      </c>
      <c r="DG49" s="2">
        <v>4.0136518345583488E-2</v>
      </c>
      <c r="DH49" s="2">
        <v>0</v>
      </c>
      <c r="DI49" s="2">
        <v>0.29475699783207537</v>
      </c>
      <c r="DJ49" s="2">
        <v>2.4208296035197496E-3</v>
      </c>
      <c r="DK49" s="2">
        <v>0.21328596890525622</v>
      </c>
      <c r="DL49" s="2">
        <v>5.3572034715499886E-2</v>
      </c>
      <c r="DM49" s="2">
        <v>0.32350422671831436</v>
      </c>
      <c r="DN49" s="2">
        <v>2.2003509474690128E-2</v>
      </c>
      <c r="DO49" s="2">
        <v>7.4423623015534082E-2</v>
      </c>
      <c r="DP49" s="2">
        <v>4.0262530200568539E-2</v>
      </c>
      <c r="DQ49" s="2">
        <v>0</v>
      </c>
      <c r="DR49" s="2">
        <v>0</v>
      </c>
      <c r="DS49" s="2">
        <v>0</v>
      </c>
      <c r="DT49" s="2">
        <v>0.1374746457807291</v>
      </c>
      <c r="DU49" s="2">
        <v>0</v>
      </c>
      <c r="DV49" s="2">
        <v>1.4911684639919577E-2</v>
      </c>
    </row>
    <row r="50" spans="1:126" x14ac:dyDescent="0.75">
      <c r="A50" t="s">
        <v>172</v>
      </c>
      <c r="B50" s="2">
        <v>0</v>
      </c>
      <c r="C50" s="2">
        <v>1.5982315764266606</v>
      </c>
      <c r="D50" s="2">
        <v>0.37456787759458943</v>
      </c>
      <c r="E50" s="2">
        <v>5.1074548437469863E-2</v>
      </c>
      <c r="F50" s="2">
        <v>0</v>
      </c>
      <c r="G50" s="2">
        <v>0</v>
      </c>
      <c r="H50" s="2">
        <v>5.3480862791118336E-3</v>
      </c>
      <c r="I50" s="2">
        <v>0</v>
      </c>
      <c r="J50" s="2">
        <v>0.28000573507126314</v>
      </c>
      <c r="K50" s="2">
        <v>0</v>
      </c>
      <c r="L50" s="2">
        <v>0</v>
      </c>
      <c r="M50" s="2">
        <v>3</v>
      </c>
      <c r="N50" s="2">
        <v>0</v>
      </c>
      <c r="O50" s="2">
        <v>0</v>
      </c>
      <c r="P50" s="2">
        <v>0</v>
      </c>
      <c r="Q50" s="2">
        <v>0.15965169326413847</v>
      </c>
      <c r="R50" s="2">
        <v>0.26778519794389616</v>
      </c>
      <c r="S50" s="2">
        <v>0</v>
      </c>
      <c r="T50" s="2">
        <v>4.7374924091542576</v>
      </c>
      <c r="U50" s="2">
        <v>0</v>
      </c>
      <c r="V50" s="2">
        <v>1.9488794698855867</v>
      </c>
      <c r="W50" s="2">
        <v>0.36255552547126924</v>
      </c>
      <c r="X50" s="2">
        <v>1.2347197277515893</v>
      </c>
      <c r="Y50" s="2">
        <v>0</v>
      </c>
      <c r="Z50" s="2">
        <v>3.6280597663657876E-2</v>
      </c>
      <c r="AA50" s="2">
        <v>1.1306214011669891E-2</v>
      </c>
      <c r="AB50" s="2">
        <v>5.3710072536652678E-2</v>
      </c>
      <c r="AC50" s="2">
        <v>0</v>
      </c>
      <c r="AD50" s="2">
        <v>0</v>
      </c>
      <c r="AE50" s="2">
        <v>4.1424277642164595E-2</v>
      </c>
      <c r="AF50" s="2">
        <v>3.5638319829855172E-2</v>
      </c>
      <c r="AG50" s="2">
        <v>2.7364428372404496E-2</v>
      </c>
      <c r="AH50" s="2">
        <v>0.13388695276361845</v>
      </c>
      <c r="AI50" s="2">
        <v>0.14351750772764907</v>
      </c>
      <c r="AJ50" s="2">
        <v>0.31225936734880927</v>
      </c>
      <c r="AK50" s="2">
        <v>0</v>
      </c>
      <c r="AL50" s="2">
        <v>0</v>
      </c>
      <c r="AM50" s="2">
        <v>0.10718671844831171</v>
      </c>
      <c r="AN50" s="2">
        <v>3.4224055244408573E-2</v>
      </c>
      <c r="AO50" s="2">
        <v>5.9461964836482861E-2</v>
      </c>
      <c r="AP50" s="2">
        <v>9.1007619594146411E-2</v>
      </c>
      <c r="AQ50" s="2">
        <v>0</v>
      </c>
      <c r="AR50" s="2">
        <v>0</v>
      </c>
      <c r="AS50" s="2">
        <v>0</v>
      </c>
      <c r="AT50" s="2">
        <v>1.6089149323934255E-2</v>
      </c>
      <c r="AU50" s="2">
        <v>0</v>
      </c>
      <c r="AV50" s="2">
        <v>0.28220675681022334</v>
      </c>
      <c r="AW50" s="2">
        <v>0.55819115864993329</v>
      </c>
      <c r="AX50" s="2">
        <v>0</v>
      </c>
      <c r="AY50" s="2">
        <v>0</v>
      </c>
      <c r="AZ50" s="2">
        <v>0</v>
      </c>
      <c r="BA50" s="2">
        <v>0</v>
      </c>
      <c r="BB50" s="2">
        <v>0.14543206621390189</v>
      </c>
      <c r="BC50" s="2">
        <v>0</v>
      </c>
      <c r="BD50" s="2">
        <v>3.3970120108525625E-2</v>
      </c>
      <c r="BE50" s="2">
        <v>0</v>
      </c>
      <c r="BF50" s="2">
        <v>0.13410357122068881</v>
      </c>
      <c r="BG50" s="2">
        <v>0.11705429494368462</v>
      </c>
      <c r="BH50" s="2">
        <v>4.6165416759086607E-2</v>
      </c>
      <c r="BI50" s="2">
        <v>0</v>
      </c>
      <c r="BJ50" s="2">
        <v>0</v>
      </c>
      <c r="BK50" s="2">
        <v>6.4376596944358072E-2</v>
      </c>
      <c r="BL50" s="2">
        <v>0</v>
      </c>
      <c r="BM50" s="2">
        <v>0</v>
      </c>
      <c r="BN50" s="2">
        <v>0.11824291168032686</v>
      </c>
      <c r="BO50" s="2">
        <v>0</v>
      </c>
      <c r="BP50" s="2">
        <v>0.21327477506736869</v>
      </c>
      <c r="BQ50" s="2">
        <v>0.2487478199510281</v>
      </c>
      <c r="BR50" s="2">
        <v>0.11406639175215513</v>
      </c>
      <c r="BS50" s="2">
        <v>0.12666954529978583</v>
      </c>
      <c r="BT50" s="2">
        <v>0</v>
      </c>
      <c r="BU50" s="2">
        <v>0.11119090782519517</v>
      </c>
      <c r="BV50" s="2">
        <v>1.2930257926417414E-2</v>
      </c>
      <c r="BW50" s="2">
        <v>0</v>
      </c>
      <c r="BX50" s="2">
        <v>0</v>
      </c>
      <c r="BY50" s="2">
        <v>0</v>
      </c>
      <c r="BZ50" s="2">
        <v>9.2314744648728825E-2</v>
      </c>
      <c r="CA50" s="2">
        <v>2.8821146809672842E-2</v>
      </c>
      <c r="CB50" s="2">
        <v>0</v>
      </c>
      <c r="CC50" s="2">
        <v>0</v>
      </c>
      <c r="CD50" s="2">
        <v>7.7508251452634153E-2</v>
      </c>
      <c r="CE50" s="2">
        <v>0</v>
      </c>
      <c r="CF50" s="2">
        <v>0</v>
      </c>
      <c r="CG50" s="2">
        <v>8.6754083747291627E-2</v>
      </c>
      <c r="CH50" s="2">
        <v>7.6945216932420277E-2</v>
      </c>
      <c r="CI50" s="2">
        <v>0</v>
      </c>
      <c r="CJ50" s="2">
        <v>0</v>
      </c>
      <c r="CK50" s="2">
        <v>0</v>
      </c>
      <c r="CL50" s="2">
        <v>0</v>
      </c>
      <c r="CM50" s="2">
        <v>0</v>
      </c>
      <c r="CN50" s="2">
        <v>0.33998395101499435</v>
      </c>
      <c r="CO50" s="2">
        <v>4.7294610138722437E-2</v>
      </c>
      <c r="CP50" s="2">
        <v>1.7390097446300706E-3</v>
      </c>
      <c r="CQ50" s="2">
        <v>0</v>
      </c>
      <c r="CR50" s="2">
        <v>0</v>
      </c>
      <c r="CS50" s="2">
        <v>6.5607687426166586E-2</v>
      </c>
      <c r="CT50" s="2">
        <v>1.8201887919526514E-2</v>
      </c>
      <c r="CU50" s="2">
        <v>0</v>
      </c>
      <c r="CV50" s="2">
        <v>0</v>
      </c>
      <c r="CW50" s="2">
        <v>4.7112053113962968</v>
      </c>
      <c r="CX50" s="2">
        <v>0.53484122803662371</v>
      </c>
      <c r="CY50" s="2">
        <v>1.7052114780672832E-2</v>
      </c>
      <c r="CZ50" s="2">
        <v>0</v>
      </c>
      <c r="DA50" s="2">
        <v>0.12103390876412413</v>
      </c>
      <c r="DB50" s="2">
        <v>0</v>
      </c>
      <c r="DC50" s="2">
        <v>1.2073263649820136E-2</v>
      </c>
      <c r="DD50" s="2">
        <v>0.68143151278698988</v>
      </c>
      <c r="DE50" s="2">
        <v>0.58315447696590417</v>
      </c>
      <c r="DF50" s="2">
        <v>1.8979942069751413E-2</v>
      </c>
      <c r="DG50" s="2">
        <v>7.140582224090869E-2</v>
      </c>
      <c r="DH50" s="2">
        <v>0</v>
      </c>
      <c r="DI50" s="2">
        <v>0.60371665870559443</v>
      </c>
      <c r="DJ50" s="2">
        <v>0</v>
      </c>
      <c r="DK50" s="2">
        <v>0.20212028665141546</v>
      </c>
      <c r="DL50" s="2">
        <v>9.6707932234065319E-2</v>
      </c>
      <c r="DM50" s="2">
        <v>0.1988085625441387</v>
      </c>
      <c r="DN50" s="2">
        <v>0</v>
      </c>
      <c r="DO50" s="2">
        <v>0.15154593062381611</v>
      </c>
      <c r="DP50" s="2">
        <v>6.1460654183451466E-2</v>
      </c>
      <c r="DQ50" s="2">
        <v>0</v>
      </c>
      <c r="DR50" s="2">
        <v>1.5625497608130437E-2</v>
      </c>
      <c r="DS50" s="2">
        <v>1.7104171859160234E-2</v>
      </c>
      <c r="DT50" s="2">
        <v>0.14858043157712131</v>
      </c>
      <c r="DU50" s="2">
        <v>0</v>
      </c>
      <c r="DV50" s="2">
        <v>0</v>
      </c>
    </row>
    <row r="51" spans="1:126" x14ac:dyDescent="0.75">
      <c r="A51" t="s">
        <v>173</v>
      </c>
      <c r="B51" s="2">
        <v>0</v>
      </c>
      <c r="C51" s="2">
        <v>0.81147701600650346</v>
      </c>
      <c r="D51" s="2">
        <v>0.13831787907176535</v>
      </c>
      <c r="E51" s="2">
        <v>5.4506373862928066E-2</v>
      </c>
      <c r="F51" s="2">
        <v>2.5913082558856092E-3</v>
      </c>
      <c r="G51" s="2">
        <v>7.3248001532281908E-3</v>
      </c>
      <c r="H51" s="2">
        <v>0</v>
      </c>
      <c r="I51" s="2">
        <v>0</v>
      </c>
      <c r="J51" s="2">
        <v>0.51602065253411844</v>
      </c>
      <c r="K51" s="2">
        <v>0</v>
      </c>
      <c r="L51" s="2">
        <v>0</v>
      </c>
      <c r="M51" s="2">
        <v>3</v>
      </c>
      <c r="N51" s="2">
        <v>0</v>
      </c>
      <c r="O51" s="2">
        <v>0</v>
      </c>
      <c r="P51" s="2">
        <v>0</v>
      </c>
      <c r="Q51" s="2">
        <v>0</v>
      </c>
      <c r="R51" s="2">
        <v>0.16840688835394146</v>
      </c>
      <c r="S51" s="2">
        <v>0</v>
      </c>
      <c r="T51" s="2">
        <v>3.5673801809607171</v>
      </c>
      <c r="U51" s="2">
        <v>0</v>
      </c>
      <c r="V51" s="2">
        <v>1.258243721930675</v>
      </c>
      <c r="W51" s="2">
        <v>1.4287609763000628</v>
      </c>
      <c r="X51" s="2">
        <v>1.8867253662221501</v>
      </c>
      <c r="Y51" s="2">
        <v>0</v>
      </c>
      <c r="Z51" s="2">
        <v>0</v>
      </c>
      <c r="AA51" s="2">
        <v>1.770538768367479E-2</v>
      </c>
      <c r="AB51" s="2">
        <v>0.11646644280508829</v>
      </c>
      <c r="AC51" s="2">
        <v>0</v>
      </c>
      <c r="AD51" s="2">
        <v>0</v>
      </c>
      <c r="AE51" s="2">
        <v>1.9924569570167368E-2</v>
      </c>
      <c r="AF51" s="2">
        <v>7.2179000208206681E-2</v>
      </c>
      <c r="AG51" s="2">
        <v>7.3447748056349696E-2</v>
      </c>
      <c r="AH51" s="2">
        <v>0.15406223349338488</v>
      </c>
      <c r="AI51" s="2">
        <v>0.31590280913175606</v>
      </c>
      <c r="AJ51" s="2">
        <v>0.28063167911543557</v>
      </c>
      <c r="AK51" s="2">
        <v>0</v>
      </c>
      <c r="AL51" s="2">
        <v>0</v>
      </c>
      <c r="AM51" s="2">
        <v>0.19701944530031615</v>
      </c>
      <c r="AN51" s="2">
        <v>2.6380002440727753E-2</v>
      </c>
      <c r="AO51" s="2">
        <v>1.9729721822053927E-2</v>
      </c>
      <c r="AP51" s="2">
        <v>0.12986325248238431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.59736268588796904</v>
      </c>
      <c r="AW51" s="2">
        <v>0.45741860244842986</v>
      </c>
      <c r="AX51" s="2">
        <v>0</v>
      </c>
      <c r="AY51" s="2">
        <v>0</v>
      </c>
      <c r="AZ51" s="2">
        <v>0</v>
      </c>
      <c r="BA51" s="2">
        <v>0</v>
      </c>
      <c r="BB51" s="2">
        <v>0.11156378734545697</v>
      </c>
      <c r="BC51" s="2">
        <v>0</v>
      </c>
      <c r="BD51" s="2">
        <v>1.0799563443502053E-2</v>
      </c>
      <c r="BE51" s="2">
        <v>0</v>
      </c>
      <c r="BF51" s="2">
        <v>0.1349059696264866</v>
      </c>
      <c r="BG51" s="2">
        <v>0.18608849700578131</v>
      </c>
      <c r="BH51" s="2">
        <v>0</v>
      </c>
      <c r="BI51" s="2">
        <v>0</v>
      </c>
      <c r="BJ51" s="2">
        <v>8.380557255865731E-2</v>
      </c>
      <c r="BK51" s="2">
        <v>1.8887538589629094E-2</v>
      </c>
      <c r="BL51" s="2">
        <v>1.0371182510483013E-2</v>
      </c>
      <c r="BM51" s="2">
        <v>0</v>
      </c>
      <c r="BN51" s="2">
        <v>0.17113317590686328</v>
      </c>
      <c r="BO51" s="2">
        <v>0</v>
      </c>
      <c r="BP51" s="2">
        <v>0.14902395890281231</v>
      </c>
      <c r="BQ51" s="2">
        <v>0.51489331761446044</v>
      </c>
      <c r="BR51" s="2">
        <v>0.19910033579535721</v>
      </c>
      <c r="BS51" s="2">
        <v>0.2188546107223755</v>
      </c>
      <c r="BT51" s="2">
        <v>0</v>
      </c>
      <c r="BU51" s="2">
        <v>0.41005505228874095</v>
      </c>
      <c r="BV51" s="2">
        <v>0</v>
      </c>
      <c r="BW51" s="2">
        <v>0</v>
      </c>
      <c r="BX51" s="2">
        <v>1.8494395819431486E-3</v>
      </c>
      <c r="BY51" s="2">
        <v>0</v>
      </c>
      <c r="BZ51" s="2">
        <v>2.5572207733771987E-2</v>
      </c>
      <c r="CA51" s="2">
        <v>0</v>
      </c>
      <c r="CB51" s="2">
        <v>0</v>
      </c>
      <c r="CC51" s="2">
        <v>0</v>
      </c>
      <c r="CD51" s="2">
        <v>5.0239429131936891E-3</v>
      </c>
      <c r="CE51" s="2">
        <v>0</v>
      </c>
      <c r="CF51" s="2">
        <v>0</v>
      </c>
      <c r="CG51" s="2">
        <v>0</v>
      </c>
      <c r="CH51" s="2">
        <v>7.6932593791840018E-2</v>
      </c>
      <c r="CI51" s="2">
        <v>0</v>
      </c>
      <c r="CJ51" s="2">
        <v>0</v>
      </c>
      <c r="CK51" s="2">
        <v>0</v>
      </c>
      <c r="CL51" s="2">
        <v>0</v>
      </c>
      <c r="CM51" s="2">
        <v>0</v>
      </c>
      <c r="CN51" s="2">
        <v>0.52959223715152726</v>
      </c>
      <c r="CO51" s="2">
        <v>3.4557775853695134E-2</v>
      </c>
      <c r="CP51" s="2">
        <v>3.0342848970308992E-3</v>
      </c>
      <c r="CQ51" s="2">
        <v>0</v>
      </c>
      <c r="CR51" s="2">
        <v>0</v>
      </c>
      <c r="CS51" s="2">
        <v>0</v>
      </c>
      <c r="CT51" s="2">
        <v>1.8909426722187244E-2</v>
      </c>
      <c r="CU51" s="2">
        <v>0</v>
      </c>
      <c r="CV51" s="2">
        <v>1.1717251997169189E-2</v>
      </c>
      <c r="CW51" s="2">
        <v>1.2729925366039734</v>
      </c>
      <c r="CX51" s="2">
        <v>0.4658920657989768</v>
      </c>
      <c r="CY51" s="2">
        <v>1.9620772554617565E-2</v>
      </c>
      <c r="CZ51" s="2">
        <v>0</v>
      </c>
      <c r="DA51" s="2">
        <v>9.4969702493897634E-2</v>
      </c>
      <c r="DB51" s="2">
        <v>0</v>
      </c>
      <c r="DC51" s="2">
        <v>0</v>
      </c>
      <c r="DD51" s="2">
        <v>0.62554288109820277</v>
      </c>
      <c r="DE51" s="2">
        <v>0.25840462796434194</v>
      </c>
      <c r="DF51" s="2">
        <v>2.6149361620424975E-3</v>
      </c>
      <c r="DG51" s="2">
        <v>4.178829359024458E-2</v>
      </c>
      <c r="DH51" s="2">
        <v>9.0735316050637171E-2</v>
      </c>
      <c r="DI51" s="2">
        <v>0.17253447297369551</v>
      </c>
      <c r="DJ51" s="2">
        <v>0</v>
      </c>
      <c r="DK51" s="2">
        <v>0.13393198569360579</v>
      </c>
      <c r="DL51" s="2">
        <v>3.9973503157419016E-2</v>
      </c>
      <c r="DM51" s="2">
        <v>0.1377130443912937</v>
      </c>
      <c r="DN51" s="2">
        <v>0</v>
      </c>
      <c r="DO51" s="2">
        <v>4.8191715352853527E-2</v>
      </c>
      <c r="DP51" s="2">
        <v>2.2008371808994683E-2</v>
      </c>
      <c r="DQ51" s="2">
        <v>0</v>
      </c>
      <c r="DR51" s="2">
        <v>0</v>
      </c>
      <c r="DS51" s="2">
        <v>0.10214270463959083</v>
      </c>
      <c r="DT51" s="2">
        <v>5.3881022595562815E-2</v>
      </c>
      <c r="DU51" s="2">
        <v>0</v>
      </c>
      <c r="DV51" s="2">
        <v>0</v>
      </c>
    </row>
    <row r="52" spans="1:126" x14ac:dyDescent="0.75">
      <c r="A52" t="s">
        <v>174</v>
      </c>
      <c r="B52" s="2">
        <v>0</v>
      </c>
      <c r="C52" s="2">
        <v>0.49839904152421832</v>
      </c>
      <c r="D52" s="2">
        <v>0</v>
      </c>
      <c r="E52" s="2">
        <v>7.8998405026535823E-2</v>
      </c>
      <c r="F52" s="2">
        <v>6.2068484158414343E-3</v>
      </c>
      <c r="G52" s="2">
        <v>3.4033328189898918E-3</v>
      </c>
      <c r="H52" s="2">
        <v>0</v>
      </c>
      <c r="I52" s="2">
        <v>3.5922024765843979E-3</v>
      </c>
      <c r="J52" s="2">
        <v>0.71574650371534887</v>
      </c>
      <c r="K52" s="2">
        <v>0</v>
      </c>
      <c r="L52" s="2">
        <v>8.668801809455123E-3</v>
      </c>
      <c r="M52" s="2">
        <v>3</v>
      </c>
      <c r="N52" s="2">
        <v>0</v>
      </c>
      <c r="O52" s="2">
        <v>0</v>
      </c>
      <c r="P52" s="2">
        <v>0</v>
      </c>
      <c r="Q52" s="2">
        <v>0</v>
      </c>
      <c r="R52" s="2">
        <v>0.12483709743717884</v>
      </c>
      <c r="S52" s="2">
        <v>0</v>
      </c>
      <c r="T52" s="2">
        <v>2.9925064465339295</v>
      </c>
      <c r="U52" s="2">
        <v>0</v>
      </c>
      <c r="V52" s="2">
        <v>1.131608473454478</v>
      </c>
      <c r="W52" s="2">
        <v>2.2790570357444717</v>
      </c>
      <c r="X52" s="2">
        <v>1.5135402418745136</v>
      </c>
      <c r="Y52" s="2">
        <v>9.7521507328712648E-3</v>
      </c>
      <c r="Z52" s="2">
        <v>0</v>
      </c>
      <c r="AA52" s="2">
        <v>0</v>
      </c>
      <c r="AB52" s="2">
        <v>9.022194023154724E-2</v>
      </c>
      <c r="AC52" s="2">
        <v>0</v>
      </c>
      <c r="AD52" s="2">
        <v>0</v>
      </c>
      <c r="AE52" s="2">
        <v>0</v>
      </c>
      <c r="AF52" s="2">
        <v>4.4150182158298794E-2</v>
      </c>
      <c r="AG52" s="2">
        <v>6.9921559185236223E-2</v>
      </c>
      <c r="AH52" s="2">
        <v>0.11989686052352054</v>
      </c>
      <c r="AI52" s="2">
        <v>0.31477207043599043</v>
      </c>
      <c r="AJ52" s="2">
        <v>0.2104681238736264</v>
      </c>
      <c r="AK52" s="2">
        <v>0</v>
      </c>
      <c r="AL52" s="2">
        <v>0</v>
      </c>
      <c r="AM52" s="2">
        <v>0.18408650186018458</v>
      </c>
      <c r="AN52" s="2">
        <v>2.118273298440828E-2</v>
      </c>
      <c r="AO52" s="2">
        <v>1.4213383968248524E-2</v>
      </c>
      <c r="AP52" s="2">
        <v>6.277761690672827E-2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.56534685345143165</v>
      </c>
      <c r="AW52" s="2">
        <v>0.49311831984200144</v>
      </c>
      <c r="AX52" s="2">
        <v>0</v>
      </c>
      <c r="AY52" s="2">
        <v>0</v>
      </c>
      <c r="AZ52" s="2">
        <v>3.2780686094890502E-2</v>
      </c>
      <c r="BA52" s="2">
        <v>0</v>
      </c>
      <c r="BB52" s="2">
        <v>5.5815696219890937E-2</v>
      </c>
      <c r="BC52" s="2">
        <v>0</v>
      </c>
      <c r="BD52" s="2">
        <v>0</v>
      </c>
      <c r="BE52" s="2">
        <v>0</v>
      </c>
      <c r="BF52" s="2">
        <v>4.3114962000506137E-2</v>
      </c>
      <c r="BG52" s="2">
        <v>0.18666376908467749</v>
      </c>
      <c r="BH52" s="2">
        <v>0</v>
      </c>
      <c r="BI52" s="2">
        <v>0</v>
      </c>
      <c r="BJ52" s="2">
        <v>0</v>
      </c>
      <c r="BK52" s="2">
        <v>1.1486150744068283E-2</v>
      </c>
      <c r="BL52" s="2">
        <v>0</v>
      </c>
      <c r="BM52" s="2">
        <v>0</v>
      </c>
      <c r="BN52" s="2">
        <v>0.14642999368672335</v>
      </c>
      <c r="BO52" s="2">
        <v>0</v>
      </c>
      <c r="BP52" s="2">
        <v>0.20408265271642256</v>
      </c>
      <c r="BQ52" s="2">
        <v>0.43697624477467689</v>
      </c>
      <c r="BR52" s="2">
        <v>0.10472218448746995</v>
      </c>
      <c r="BS52" s="2">
        <v>0.22151960998619485</v>
      </c>
      <c r="BT52" s="2">
        <v>0</v>
      </c>
      <c r="BU52" s="2">
        <v>0.51042846696290611</v>
      </c>
      <c r="BV52" s="2">
        <v>8.7382796217314977E-3</v>
      </c>
      <c r="BW52" s="2">
        <v>0</v>
      </c>
      <c r="BX52" s="2">
        <v>0</v>
      </c>
      <c r="BY52" s="2">
        <v>0</v>
      </c>
      <c r="BZ52" s="2">
        <v>5.1754581756764138E-2</v>
      </c>
      <c r="CA52" s="2">
        <v>3.9762309199789332E-3</v>
      </c>
      <c r="CB52" s="2">
        <v>0</v>
      </c>
      <c r="CC52" s="2">
        <v>0</v>
      </c>
      <c r="CD52" s="2">
        <v>2.3853501069389015E-2</v>
      </c>
      <c r="CE52" s="2">
        <v>0</v>
      </c>
      <c r="CF52" s="2">
        <v>0</v>
      </c>
      <c r="CG52" s="2">
        <v>2.6769173084976866E-2</v>
      </c>
      <c r="CH52" s="2">
        <v>5.7509939344306503E-2</v>
      </c>
      <c r="CI52" s="2">
        <v>0</v>
      </c>
      <c r="CJ52" s="2">
        <v>0</v>
      </c>
      <c r="CK52" s="2">
        <v>0</v>
      </c>
      <c r="CL52" s="2">
        <v>0</v>
      </c>
      <c r="CM52" s="2">
        <v>0</v>
      </c>
      <c r="CN52" s="2">
        <v>0.66806022511846308</v>
      </c>
      <c r="CO52" s="2">
        <v>2.5782616455997831E-2</v>
      </c>
      <c r="CP52" s="2">
        <v>0</v>
      </c>
      <c r="CQ52" s="2">
        <v>2.2667871596705504E-2</v>
      </c>
      <c r="CR52" s="2">
        <v>0</v>
      </c>
      <c r="CS52" s="2">
        <v>0</v>
      </c>
      <c r="CT52" s="2">
        <v>1.1197437800095291E-2</v>
      </c>
      <c r="CU52" s="2">
        <v>0</v>
      </c>
      <c r="CV52" s="2">
        <v>2.0463705576394271E-2</v>
      </c>
      <c r="CW52" s="2">
        <v>1.0657170921328067</v>
      </c>
      <c r="CX52" s="2">
        <v>0.52048871849551592</v>
      </c>
      <c r="CY52" s="2">
        <v>7.9943586094647981E-3</v>
      </c>
      <c r="CZ52" s="2">
        <v>0</v>
      </c>
      <c r="DA52" s="2">
        <v>0.22435353465171742</v>
      </c>
      <c r="DB52" s="2">
        <v>0</v>
      </c>
      <c r="DC52" s="2">
        <v>1.866650151085161E-2</v>
      </c>
      <c r="DD52" s="2">
        <v>0.44849478246195407</v>
      </c>
      <c r="DE52" s="2">
        <v>0.50049029103362497</v>
      </c>
      <c r="DF52" s="2">
        <v>0</v>
      </c>
      <c r="DG52" s="2">
        <v>3.0861754046813294E-2</v>
      </c>
      <c r="DH52" s="2">
        <v>0.16477728947993706</v>
      </c>
      <c r="DI52" s="2">
        <v>0.12162312933757444</v>
      </c>
      <c r="DJ52" s="2">
        <v>0</v>
      </c>
      <c r="DK52" s="2">
        <v>5.7608390536537019E-2</v>
      </c>
      <c r="DL52" s="2">
        <v>1.0989453137385637E-2</v>
      </c>
      <c r="DM52" s="2">
        <v>0.22840158042098641</v>
      </c>
      <c r="DN52" s="2">
        <v>0</v>
      </c>
      <c r="DO52" s="2">
        <v>2.4242039196905669E-2</v>
      </c>
      <c r="DP52" s="2">
        <v>0</v>
      </c>
      <c r="DQ52" s="2">
        <v>0</v>
      </c>
      <c r="DR52" s="2">
        <v>0</v>
      </c>
      <c r="DS52" s="2">
        <v>0.12224177180356613</v>
      </c>
      <c r="DT52" s="2">
        <v>3.3754842353087934E-2</v>
      </c>
      <c r="DU52" s="2">
        <v>0</v>
      </c>
      <c r="DV52" s="2">
        <v>0</v>
      </c>
    </row>
    <row r="53" spans="1:126" x14ac:dyDescent="0.75">
      <c r="A53" t="s">
        <v>175</v>
      </c>
      <c r="B53" s="2">
        <v>0</v>
      </c>
      <c r="C53" s="2">
        <v>0.87977605537971337</v>
      </c>
      <c r="D53" s="2">
        <v>0.29170453794900919</v>
      </c>
      <c r="E53" s="2">
        <v>9.8574752656038184E-2</v>
      </c>
      <c r="F53" s="2">
        <v>0</v>
      </c>
      <c r="G53" s="2">
        <v>4.8793229912704114E-3</v>
      </c>
      <c r="H53" s="2">
        <v>0</v>
      </c>
      <c r="I53" s="2">
        <v>0</v>
      </c>
      <c r="J53" s="2">
        <v>0.25263978638522355</v>
      </c>
      <c r="K53" s="2">
        <v>0</v>
      </c>
      <c r="L53" s="2">
        <v>8.0191564396645904E-2</v>
      </c>
      <c r="M53" s="2">
        <v>3</v>
      </c>
      <c r="N53" s="2">
        <v>2.0090405979493627E-2</v>
      </c>
      <c r="O53" s="2">
        <v>0</v>
      </c>
      <c r="P53" s="2">
        <v>0</v>
      </c>
      <c r="Q53" s="2">
        <v>0</v>
      </c>
      <c r="R53" s="2">
        <v>9.725015822219385E-2</v>
      </c>
      <c r="S53" s="2">
        <v>0</v>
      </c>
      <c r="T53" s="2">
        <v>3.6370769847588553</v>
      </c>
      <c r="U53" s="2">
        <v>0</v>
      </c>
      <c r="V53" s="2">
        <v>1.682278360255018</v>
      </c>
      <c r="W53" s="2">
        <v>2.0362585437549789</v>
      </c>
      <c r="X53" s="2">
        <v>1.4765017005589605</v>
      </c>
      <c r="Y53" s="2">
        <v>0</v>
      </c>
      <c r="Z53" s="2">
        <v>5.358653600531442E-2</v>
      </c>
      <c r="AA53" s="2">
        <v>0</v>
      </c>
      <c r="AB53" s="2">
        <v>7.3997862594878755E-2</v>
      </c>
      <c r="AC53" s="2">
        <v>0</v>
      </c>
      <c r="AD53" s="2">
        <v>0</v>
      </c>
      <c r="AE53" s="2">
        <v>0</v>
      </c>
      <c r="AF53" s="2">
        <v>2.3219831273879901E-2</v>
      </c>
      <c r="AG53" s="2">
        <v>1.4961012681969338E-2</v>
      </c>
      <c r="AH53" s="2">
        <v>0.12539475036237926</v>
      </c>
      <c r="AI53" s="2">
        <v>0.16964729668325301</v>
      </c>
      <c r="AJ53" s="2">
        <v>0.38770222960108197</v>
      </c>
      <c r="AK53" s="2">
        <v>0</v>
      </c>
      <c r="AL53" s="2">
        <v>0</v>
      </c>
      <c r="AM53" s="2">
        <v>0.16843913631939011</v>
      </c>
      <c r="AN53" s="2">
        <v>5.3658482171966948E-2</v>
      </c>
      <c r="AO53" s="2">
        <v>2.9527329024946699E-2</v>
      </c>
      <c r="AP53" s="2">
        <v>0.10152196431788235</v>
      </c>
      <c r="AQ53" s="2">
        <v>3.3196575166087724E-3</v>
      </c>
      <c r="AR53" s="2">
        <v>0</v>
      </c>
      <c r="AS53" s="2">
        <v>0</v>
      </c>
      <c r="AT53" s="2">
        <v>0</v>
      </c>
      <c r="AU53" s="2">
        <v>0</v>
      </c>
      <c r="AV53" s="2">
        <v>0.39349178358702219</v>
      </c>
      <c r="AW53" s="2">
        <v>0.4835524243440793</v>
      </c>
      <c r="AX53" s="2">
        <v>0</v>
      </c>
      <c r="AY53" s="2">
        <v>0</v>
      </c>
      <c r="AZ53" s="2">
        <v>5.2699191815042063E-3</v>
      </c>
      <c r="BA53" s="2">
        <v>0</v>
      </c>
      <c r="BB53" s="2">
        <v>6.2623710904588764E-2</v>
      </c>
      <c r="BC53" s="2">
        <v>0</v>
      </c>
      <c r="BD53" s="2">
        <v>0</v>
      </c>
      <c r="BE53" s="2">
        <v>0</v>
      </c>
      <c r="BF53" s="2">
        <v>0.13809320966891336</v>
      </c>
      <c r="BG53" s="2">
        <v>0.12367399382024652</v>
      </c>
      <c r="BH53" s="2">
        <v>4.6341250335907955E-2</v>
      </c>
      <c r="BI53" s="2">
        <v>0</v>
      </c>
      <c r="BJ53" s="2">
        <v>0</v>
      </c>
      <c r="BK53" s="2">
        <v>1.2079215221164594E-2</v>
      </c>
      <c r="BL53" s="2">
        <v>0</v>
      </c>
      <c r="BM53" s="2">
        <v>0</v>
      </c>
      <c r="BN53" s="2">
        <v>0.17973032482689194</v>
      </c>
      <c r="BO53" s="2">
        <v>0</v>
      </c>
      <c r="BP53" s="2">
        <v>0.19444712850751991</v>
      </c>
      <c r="BQ53" s="2">
        <v>0.50643555720865474</v>
      </c>
      <c r="BR53" s="2">
        <v>0.21911016573527625</v>
      </c>
      <c r="BS53" s="2">
        <v>0.48124436947857352</v>
      </c>
      <c r="BT53" s="2">
        <v>0</v>
      </c>
      <c r="BU53" s="2">
        <v>0.55870329512382622</v>
      </c>
      <c r="BV53" s="2">
        <v>2.3747724029868779E-2</v>
      </c>
      <c r="BW53" s="2">
        <v>0</v>
      </c>
      <c r="BX53" s="2">
        <v>0</v>
      </c>
      <c r="BY53" s="2">
        <v>0</v>
      </c>
      <c r="BZ53" s="2">
        <v>0.10941884643451551</v>
      </c>
      <c r="CA53" s="2">
        <v>2.1987673016961414E-2</v>
      </c>
      <c r="CB53" s="2">
        <v>0</v>
      </c>
      <c r="CC53" s="2">
        <v>0</v>
      </c>
      <c r="CD53" s="2">
        <v>5.9852725248075091E-2</v>
      </c>
      <c r="CE53" s="2">
        <v>0</v>
      </c>
      <c r="CF53" s="2">
        <v>0</v>
      </c>
      <c r="CG53" s="2">
        <v>7.2258802936571498E-2</v>
      </c>
      <c r="CH53" s="2">
        <v>0.10224698459998335</v>
      </c>
      <c r="CI53" s="2">
        <v>0</v>
      </c>
      <c r="CJ53" s="2">
        <v>0</v>
      </c>
      <c r="CK53" s="2">
        <v>0</v>
      </c>
      <c r="CL53" s="2">
        <v>0</v>
      </c>
      <c r="CM53" s="2">
        <v>4.6482738647687805E-3</v>
      </c>
      <c r="CN53" s="2">
        <v>0.60131532834592527</v>
      </c>
      <c r="CO53" s="2">
        <v>3.506100335039055E-2</v>
      </c>
      <c r="CP53" s="2">
        <v>0</v>
      </c>
      <c r="CQ53" s="2">
        <v>6.3632308383438883E-3</v>
      </c>
      <c r="CR53" s="2">
        <v>0</v>
      </c>
      <c r="CS53" s="2">
        <v>6.8927293028315392E-2</v>
      </c>
      <c r="CT53" s="2">
        <v>2.7439338260396171E-2</v>
      </c>
      <c r="CU53" s="2">
        <v>0</v>
      </c>
      <c r="CV53" s="2">
        <v>2.4934332791236764E-2</v>
      </c>
      <c r="CW53" s="2">
        <v>1.7667097061151633</v>
      </c>
      <c r="CX53" s="2">
        <v>0.45980504629892621</v>
      </c>
      <c r="CY53" s="2">
        <v>5.1748950928689148E-2</v>
      </c>
      <c r="CZ53" s="2">
        <v>0</v>
      </c>
      <c r="DA53" s="2">
        <v>7.3397864017973241E-2</v>
      </c>
      <c r="DB53" s="2">
        <v>0</v>
      </c>
      <c r="DC53" s="2">
        <v>2.0678720149128207E-2</v>
      </c>
      <c r="DD53" s="2">
        <v>0.3227041859606023</v>
      </c>
      <c r="DE53" s="2">
        <v>0.39332974214012434</v>
      </c>
      <c r="DF53" s="2">
        <v>6.2985924468775163E-3</v>
      </c>
      <c r="DG53" s="2">
        <v>3.9398211507735925E-2</v>
      </c>
      <c r="DH53" s="2">
        <v>0</v>
      </c>
      <c r="DI53" s="2">
        <v>0.18196562764925561</v>
      </c>
      <c r="DJ53" s="2">
        <v>0</v>
      </c>
      <c r="DK53" s="2">
        <v>0.22417415819763939</v>
      </c>
      <c r="DL53" s="2">
        <v>5.122609413348761E-2</v>
      </c>
      <c r="DM53" s="2">
        <v>0.23741462016143106</v>
      </c>
      <c r="DN53" s="2">
        <v>0</v>
      </c>
      <c r="DO53" s="2">
        <v>7.2266733080468729E-2</v>
      </c>
      <c r="DP53" s="2">
        <v>1.1336064470962755E-2</v>
      </c>
      <c r="DQ53" s="2">
        <v>0</v>
      </c>
      <c r="DR53" s="2">
        <v>0</v>
      </c>
      <c r="DS53" s="2">
        <v>0.10223250155721851</v>
      </c>
      <c r="DT53" s="2">
        <v>0.1015668799446369</v>
      </c>
      <c r="DU53" s="2">
        <v>0</v>
      </c>
      <c r="DV53" s="2">
        <v>0</v>
      </c>
    </row>
    <row r="54" spans="1:126" x14ac:dyDescent="0.75">
      <c r="A54" t="s">
        <v>176</v>
      </c>
      <c r="B54" s="2">
        <v>0</v>
      </c>
      <c r="C54" s="2">
        <v>0.30208866297996284</v>
      </c>
      <c r="D54" s="2">
        <v>0.19741386914588457</v>
      </c>
      <c r="E54" s="2">
        <v>7.1045824566720595E-2</v>
      </c>
      <c r="F54" s="2">
        <v>0</v>
      </c>
      <c r="G54" s="2">
        <v>2.2573476842531814E-2</v>
      </c>
      <c r="H54" s="2">
        <v>0</v>
      </c>
      <c r="I54" s="2">
        <v>4.5520129252762873E-3</v>
      </c>
      <c r="J54" s="2">
        <v>0.57136203706673339</v>
      </c>
      <c r="K54" s="2">
        <v>0</v>
      </c>
      <c r="L54" s="2">
        <v>5.9979294322833731E-3</v>
      </c>
      <c r="M54" s="2">
        <v>3</v>
      </c>
      <c r="N54" s="2">
        <v>0</v>
      </c>
      <c r="O54" s="2">
        <v>0</v>
      </c>
      <c r="P54" s="2">
        <v>0</v>
      </c>
      <c r="Q54" s="2">
        <v>0</v>
      </c>
      <c r="R54" s="2">
        <v>6.1617640191819534E-2</v>
      </c>
      <c r="S54" s="2">
        <v>0</v>
      </c>
      <c r="T54" s="2">
        <v>4.4093058147721882</v>
      </c>
      <c r="U54" s="2">
        <v>0</v>
      </c>
      <c r="V54" s="2">
        <v>1.0804961475942272</v>
      </c>
      <c r="W54" s="2">
        <v>0.97604286467968415</v>
      </c>
      <c r="X54" s="2">
        <v>1.215415000168425</v>
      </c>
      <c r="Y54" s="2">
        <v>0</v>
      </c>
      <c r="Z54" s="2">
        <v>0</v>
      </c>
      <c r="AA54" s="2">
        <v>4.1161838442817782E-2</v>
      </c>
      <c r="AB54" s="2">
        <v>3.3688190701018077E-2</v>
      </c>
      <c r="AC54" s="2">
        <v>0</v>
      </c>
      <c r="AD54" s="2">
        <v>0</v>
      </c>
      <c r="AE54" s="2">
        <v>0</v>
      </c>
      <c r="AF54" s="2">
        <v>7.2580134303059693E-2</v>
      </c>
      <c r="AG54" s="2">
        <v>7.2880479992357292E-2</v>
      </c>
      <c r="AH54" s="2">
        <v>0.15399875504175337</v>
      </c>
      <c r="AI54" s="2">
        <v>0.30697185699885776</v>
      </c>
      <c r="AJ54" s="2">
        <v>0.18687492371070114</v>
      </c>
      <c r="AK54" s="2">
        <v>0</v>
      </c>
      <c r="AL54" s="2">
        <v>0</v>
      </c>
      <c r="AM54" s="2">
        <v>0.14334071802297052</v>
      </c>
      <c r="AN54" s="2">
        <v>2.3522450898869035E-2</v>
      </c>
      <c r="AO54" s="2">
        <v>2.0612404444997026E-2</v>
      </c>
      <c r="AP54" s="2">
        <v>2.7324026599020633E-2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.57101745711434426</v>
      </c>
      <c r="AW54" s="2">
        <v>0.5249972037627394</v>
      </c>
      <c r="AX54" s="2">
        <v>0</v>
      </c>
      <c r="AY54" s="2">
        <v>0</v>
      </c>
      <c r="AZ54" s="2">
        <v>2.297658459860083E-2</v>
      </c>
      <c r="BA54" s="2">
        <v>0</v>
      </c>
      <c r="BB54" s="2">
        <v>0.30973183401956117</v>
      </c>
      <c r="BC54" s="2">
        <v>0</v>
      </c>
      <c r="BD54" s="2">
        <v>7.7601586463197786E-2</v>
      </c>
      <c r="BE54" s="2">
        <v>0</v>
      </c>
      <c r="BF54" s="2">
        <v>0.15363682481312974</v>
      </c>
      <c r="BG54" s="2">
        <v>0.1800530904928036</v>
      </c>
      <c r="BH54" s="2">
        <v>0</v>
      </c>
      <c r="BI54" s="2">
        <v>0</v>
      </c>
      <c r="BJ54" s="2">
        <v>0</v>
      </c>
      <c r="BK54" s="2">
        <v>0.13880909455957569</v>
      </c>
      <c r="BL54" s="2">
        <v>0</v>
      </c>
      <c r="BM54" s="2">
        <v>0</v>
      </c>
      <c r="BN54" s="2">
        <v>0.14328321618699727</v>
      </c>
      <c r="BO54" s="2">
        <v>0</v>
      </c>
      <c r="BP54" s="2">
        <v>0.14376560957293893</v>
      </c>
      <c r="BQ54" s="2">
        <v>0.33900042044234624</v>
      </c>
      <c r="BR54" s="2">
        <v>8.4253883217848824E-2</v>
      </c>
      <c r="BS54" s="2">
        <v>0.34186588810791363</v>
      </c>
      <c r="BT54" s="2">
        <v>0</v>
      </c>
      <c r="BU54" s="2">
        <v>0.36154819296387419</v>
      </c>
      <c r="BV54" s="2">
        <v>0</v>
      </c>
      <c r="BW54" s="2">
        <v>0</v>
      </c>
      <c r="BX54" s="2">
        <v>0</v>
      </c>
      <c r="BY54" s="2">
        <v>0</v>
      </c>
      <c r="BZ54" s="2">
        <v>3.1398376293226025E-2</v>
      </c>
      <c r="CA54" s="2">
        <v>2.6645681007864998E-3</v>
      </c>
      <c r="CB54" s="2">
        <v>0</v>
      </c>
      <c r="CC54" s="2">
        <v>0</v>
      </c>
      <c r="CD54" s="2">
        <v>1.7149155355830167E-2</v>
      </c>
      <c r="CE54" s="2">
        <v>0</v>
      </c>
      <c r="CF54" s="2">
        <v>0</v>
      </c>
      <c r="CG54" s="2">
        <v>0</v>
      </c>
      <c r="CH54" s="2">
        <v>9.5127080734206199E-2</v>
      </c>
      <c r="CI54" s="2">
        <v>0</v>
      </c>
      <c r="CJ54" s="2">
        <v>0</v>
      </c>
      <c r="CK54" s="2">
        <v>0</v>
      </c>
      <c r="CL54" s="2">
        <v>0</v>
      </c>
      <c r="CM54" s="2">
        <v>0</v>
      </c>
      <c r="CN54" s="2">
        <v>0.40096943538127477</v>
      </c>
      <c r="CO54" s="2">
        <v>5.8997595932246329E-2</v>
      </c>
      <c r="CP54" s="2">
        <v>0</v>
      </c>
      <c r="CQ54" s="2">
        <v>0</v>
      </c>
      <c r="CR54" s="2">
        <v>0</v>
      </c>
      <c r="CS54" s="2">
        <v>0</v>
      </c>
      <c r="CT54" s="2">
        <v>1.9456401526730602E-2</v>
      </c>
      <c r="CU54" s="2">
        <v>0</v>
      </c>
      <c r="CV54" s="2">
        <v>3.2533709952558283E-2</v>
      </c>
      <c r="CW54" s="2">
        <v>0.39156656545111812</v>
      </c>
      <c r="CX54" s="2">
        <v>0.53921402563548115</v>
      </c>
      <c r="CY54" s="2">
        <v>1.9838735858621486E-2</v>
      </c>
      <c r="CZ54" s="2">
        <v>0</v>
      </c>
      <c r="DA54" s="2">
        <v>0.14254266946055816</v>
      </c>
      <c r="DB54" s="2">
        <v>0</v>
      </c>
      <c r="DC54" s="2">
        <v>4.1383713530193959E-3</v>
      </c>
      <c r="DD54" s="2">
        <v>0.2234905686860181</v>
      </c>
      <c r="DE54" s="2">
        <v>0.72191287883214539</v>
      </c>
      <c r="DF54" s="2">
        <v>0</v>
      </c>
      <c r="DG54" s="2">
        <v>7.6944338926315234E-2</v>
      </c>
      <c r="DH54" s="2">
        <v>0</v>
      </c>
      <c r="DI54" s="2">
        <v>4.4729464178414294E-2</v>
      </c>
      <c r="DJ54" s="2">
        <v>0</v>
      </c>
      <c r="DK54" s="2">
        <v>9.7606679909070567E-3</v>
      </c>
      <c r="DL54" s="2">
        <v>3.7803427637816628E-3</v>
      </c>
      <c r="DM54" s="2">
        <v>0.21691999210098045</v>
      </c>
      <c r="DN54" s="2">
        <v>4.6306824884917608E-2</v>
      </c>
      <c r="DO54" s="2">
        <v>6.0845705825677502E-3</v>
      </c>
      <c r="DP54" s="2">
        <v>7.5539382426302228E-3</v>
      </c>
      <c r="DQ54" s="2">
        <v>0</v>
      </c>
      <c r="DR54" s="2">
        <v>0</v>
      </c>
      <c r="DS54" s="2">
        <v>4.5876247571868277E-2</v>
      </c>
      <c r="DT54" s="2">
        <v>8.4322667908114605E-3</v>
      </c>
      <c r="DU54" s="2">
        <v>0</v>
      </c>
      <c r="DV54" s="2">
        <v>7.2985460354319347E-3</v>
      </c>
    </row>
    <row r="55" spans="1:126" x14ac:dyDescent="0.75">
      <c r="A55" t="s">
        <v>177</v>
      </c>
      <c r="B55" s="2">
        <v>0</v>
      </c>
      <c r="C55" s="2">
        <v>0.90508178697399055</v>
      </c>
      <c r="D55" s="2">
        <v>0.43831752244941535</v>
      </c>
      <c r="E55" s="2">
        <v>9.0587938204420612E-2</v>
      </c>
      <c r="F55" s="2">
        <v>0</v>
      </c>
      <c r="G55" s="2">
        <v>2.6905848704803198E-2</v>
      </c>
      <c r="H55" s="2">
        <v>0</v>
      </c>
      <c r="I55" s="2">
        <v>0</v>
      </c>
      <c r="J55" s="2">
        <v>0.31482416786424766</v>
      </c>
      <c r="K55" s="2">
        <v>1.3921871296838945E-2</v>
      </c>
      <c r="L55" s="2">
        <v>0</v>
      </c>
      <c r="M55" s="2">
        <v>3</v>
      </c>
      <c r="N55" s="2">
        <v>0</v>
      </c>
      <c r="O55" s="2">
        <v>0</v>
      </c>
      <c r="P55" s="2">
        <v>0</v>
      </c>
      <c r="Q55" s="2">
        <v>0</v>
      </c>
      <c r="R55" s="2">
        <v>0.3042018521773201</v>
      </c>
      <c r="S55" s="2">
        <v>0</v>
      </c>
      <c r="T55" s="2">
        <v>4.212227236367081</v>
      </c>
      <c r="U55" s="2">
        <v>7.2186229769274782E-3</v>
      </c>
      <c r="V55" s="2">
        <v>1.7944336708526334</v>
      </c>
      <c r="W55" s="2">
        <v>1.5748540721470827</v>
      </c>
      <c r="X55" s="2">
        <v>4.3834216758180951</v>
      </c>
      <c r="Y55" s="2">
        <v>0</v>
      </c>
      <c r="Z55" s="2">
        <v>0</v>
      </c>
      <c r="AA55" s="2">
        <v>0</v>
      </c>
      <c r="AB55" s="2">
        <v>0.20141665113752827</v>
      </c>
      <c r="AC55" s="2">
        <v>0</v>
      </c>
      <c r="AD55" s="2">
        <v>0</v>
      </c>
      <c r="AE55" s="2">
        <v>0</v>
      </c>
      <c r="AF55" s="2">
        <v>4.2554214122267592E-2</v>
      </c>
      <c r="AG55" s="2">
        <v>4.1189792835096863E-2</v>
      </c>
      <c r="AH55" s="2">
        <v>0.21985812394685222</v>
      </c>
      <c r="AI55" s="2">
        <v>0.19011378209507879</v>
      </c>
      <c r="AJ55" s="2">
        <v>0.29243145890834721</v>
      </c>
      <c r="AK55" s="2">
        <v>0</v>
      </c>
      <c r="AL55" s="2">
        <v>0</v>
      </c>
      <c r="AM55" s="2">
        <v>0.515129177132997</v>
      </c>
      <c r="AN55" s="2">
        <v>3.5688523665470762E-2</v>
      </c>
      <c r="AO55" s="2">
        <v>8.9788752212327572E-2</v>
      </c>
      <c r="AP55" s="2">
        <v>0.30195396804793362</v>
      </c>
      <c r="AQ55" s="2">
        <v>0</v>
      </c>
      <c r="AR55" s="2">
        <v>0</v>
      </c>
      <c r="AS55" s="2">
        <v>1.63897956126168E-2</v>
      </c>
      <c r="AT55" s="2">
        <v>0</v>
      </c>
      <c r="AU55" s="2">
        <v>0</v>
      </c>
      <c r="AV55" s="2">
        <v>0.37024262061685359</v>
      </c>
      <c r="AW55" s="2">
        <v>0.44101195131828985</v>
      </c>
      <c r="AX55" s="2">
        <v>0</v>
      </c>
      <c r="AY55" s="2">
        <v>0</v>
      </c>
      <c r="AZ55" s="2">
        <v>0</v>
      </c>
      <c r="BA55" s="2">
        <v>0</v>
      </c>
      <c r="BB55" s="2">
        <v>0.20934457562399</v>
      </c>
      <c r="BC55" s="2">
        <v>0</v>
      </c>
      <c r="BD55" s="2">
        <v>5.9553274091370748E-2</v>
      </c>
      <c r="BE55" s="2">
        <v>0</v>
      </c>
      <c r="BF55" s="2">
        <v>8.3221030730274731E-2</v>
      </c>
      <c r="BG55" s="2">
        <v>0.14347814143430165</v>
      </c>
      <c r="BH55" s="2">
        <v>8.2945488646155557E-2</v>
      </c>
      <c r="BI55" s="2">
        <v>0</v>
      </c>
      <c r="BJ55" s="2">
        <v>0.10016813690439108</v>
      </c>
      <c r="BK55" s="2">
        <v>0.11366937427139083</v>
      </c>
      <c r="BL55" s="2">
        <v>3.8548605871224995E-2</v>
      </c>
      <c r="BM55" s="2">
        <v>0</v>
      </c>
      <c r="BN55" s="2">
        <v>0.2606666428868738</v>
      </c>
      <c r="BO55" s="2">
        <v>0</v>
      </c>
      <c r="BP55" s="2">
        <v>0.11981649295047146</v>
      </c>
      <c r="BQ55" s="2">
        <v>1.3558545531490152</v>
      </c>
      <c r="BR55" s="2">
        <v>0.31553025510512545</v>
      </c>
      <c r="BS55" s="2">
        <v>0.18636338547004136</v>
      </c>
      <c r="BT55" s="2">
        <v>0</v>
      </c>
      <c r="BU55" s="2">
        <v>0.71903809981123712</v>
      </c>
      <c r="BV55" s="2">
        <v>0</v>
      </c>
      <c r="BW55" s="2">
        <v>0</v>
      </c>
      <c r="BX55" s="2">
        <v>0</v>
      </c>
      <c r="BY55" s="2">
        <v>0</v>
      </c>
      <c r="BZ55" s="2">
        <v>2.8662161050370876E-2</v>
      </c>
      <c r="CA55" s="2">
        <v>0</v>
      </c>
      <c r="CB55" s="2">
        <v>0</v>
      </c>
      <c r="CC55" s="2">
        <v>0</v>
      </c>
      <c r="CD55" s="2">
        <v>8.8664831634155707E-3</v>
      </c>
      <c r="CE55" s="2">
        <v>0</v>
      </c>
      <c r="CF55" s="2">
        <v>0</v>
      </c>
      <c r="CG55" s="2">
        <v>1.5152168364041924E-2</v>
      </c>
      <c r="CH55" s="2">
        <v>0.22351712513902422</v>
      </c>
      <c r="CI55" s="2">
        <v>0</v>
      </c>
      <c r="CJ55" s="2">
        <v>2.0243926444003496E-2</v>
      </c>
      <c r="CK55" s="2">
        <v>0</v>
      </c>
      <c r="CL55" s="2">
        <v>0</v>
      </c>
      <c r="CM55" s="2">
        <v>0</v>
      </c>
      <c r="CN55" s="2">
        <v>0.81020682758257756</v>
      </c>
      <c r="CO55" s="2">
        <v>3.5693436162289219E-2</v>
      </c>
      <c r="CP55" s="2">
        <v>0</v>
      </c>
      <c r="CQ55" s="2">
        <v>0</v>
      </c>
      <c r="CR55" s="2">
        <v>0</v>
      </c>
      <c r="CS55" s="2">
        <v>0</v>
      </c>
      <c r="CT55" s="2">
        <v>3.4025631736809399E-2</v>
      </c>
      <c r="CU55" s="2">
        <v>0</v>
      </c>
      <c r="CV55" s="2">
        <v>2.0347725169335584E-2</v>
      </c>
      <c r="CW55" s="2">
        <v>0.90549425969176245</v>
      </c>
      <c r="CX55" s="2">
        <v>0.63237877924048469</v>
      </c>
      <c r="CY55" s="2">
        <v>1.5373829950764233E-2</v>
      </c>
      <c r="CZ55" s="2">
        <v>0</v>
      </c>
      <c r="DA55" s="2">
        <v>0.12293882902604943</v>
      </c>
      <c r="DB55" s="2">
        <v>0</v>
      </c>
      <c r="DC55" s="2">
        <v>1.0376277398867182E-2</v>
      </c>
      <c r="DD55" s="2">
        <v>0.94807308630814324</v>
      </c>
      <c r="DE55" s="2">
        <v>1.3250904809138488</v>
      </c>
      <c r="DF55" s="2">
        <v>1.1907305682607804E-2</v>
      </c>
      <c r="DG55" s="2">
        <v>6.0900680193253072E-2</v>
      </c>
      <c r="DH55" s="2">
        <v>0</v>
      </c>
      <c r="DI55" s="2">
        <v>0.17305998486141727</v>
      </c>
      <c r="DJ55" s="2">
        <v>0</v>
      </c>
      <c r="DK55" s="2">
        <v>8.8138921371722634E-2</v>
      </c>
      <c r="DL55" s="2">
        <v>5.3537410370128491E-2</v>
      </c>
      <c r="DM55" s="2">
        <v>0.34191520376301493</v>
      </c>
      <c r="DN55" s="2">
        <v>4.5086218266233912E-3</v>
      </c>
      <c r="DO55" s="2">
        <v>5.4720590041185457E-2</v>
      </c>
      <c r="DP55" s="2">
        <v>2.4377770139966302E-2</v>
      </c>
      <c r="DQ55" s="2">
        <v>0</v>
      </c>
      <c r="DR55" s="2">
        <v>0</v>
      </c>
      <c r="DS55" s="2">
        <v>0.16222291023060884</v>
      </c>
      <c r="DT55" s="2">
        <v>7.159999630511639E-2</v>
      </c>
      <c r="DU55" s="2">
        <v>0</v>
      </c>
      <c r="DV55" s="2">
        <v>0</v>
      </c>
    </row>
    <row r="56" spans="1:126" x14ac:dyDescent="0.75">
      <c r="A56" t="s">
        <v>178</v>
      </c>
      <c r="B56" s="2">
        <v>0</v>
      </c>
      <c r="C56" s="2">
        <v>0.20072325673868457</v>
      </c>
      <c r="D56" s="2">
        <v>0</v>
      </c>
      <c r="E56" s="2">
        <v>7.6841004116541545E-2</v>
      </c>
      <c r="F56" s="2">
        <v>0</v>
      </c>
      <c r="G56" s="2">
        <v>4.2314239834278372E-2</v>
      </c>
      <c r="H56" s="2">
        <v>0</v>
      </c>
      <c r="I56" s="2">
        <v>0</v>
      </c>
      <c r="J56" s="2">
        <v>3.8198528874498899E-2</v>
      </c>
      <c r="K56" s="2">
        <v>0</v>
      </c>
      <c r="L56" s="2">
        <v>0</v>
      </c>
      <c r="M56" s="2">
        <v>3</v>
      </c>
      <c r="N56" s="2">
        <v>0</v>
      </c>
      <c r="O56" s="2">
        <v>0</v>
      </c>
      <c r="P56" s="2">
        <v>0</v>
      </c>
      <c r="Q56" s="2">
        <v>0</v>
      </c>
      <c r="R56" s="2">
        <v>8.4423508802146871E-2</v>
      </c>
      <c r="S56" s="2">
        <v>0</v>
      </c>
      <c r="T56" s="2">
        <v>3.5327076168143634</v>
      </c>
      <c r="U56" s="2">
        <v>0</v>
      </c>
      <c r="V56" s="2">
        <v>0.70719973410621984</v>
      </c>
      <c r="W56" s="2">
        <v>0.90525821412613749</v>
      </c>
      <c r="X56" s="2">
        <v>1.6082896187457393E-2</v>
      </c>
      <c r="Y56" s="2">
        <v>0</v>
      </c>
      <c r="Z56" s="2">
        <v>0</v>
      </c>
      <c r="AA56" s="2">
        <v>2.333691081696529E-3</v>
      </c>
      <c r="AB56" s="2">
        <v>0</v>
      </c>
      <c r="AC56" s="2">
        <v>0</v>
      </c>
      <c r="AD56" s="2">
        <v>0</v>
      </c>
      <c r="AE56" s="2">
        <v>0</v>
      </c>
      <c r="AF56" s="2">
        <v>1.7710346253168197E-2</v>
      </c>
      <c r="AG56" s="2">
        <v>2.4160103417218779E-3</v>
      </c>
      <c r="AH56" s="2">
        <v>5.6444221325850433E-2</v>
      </c>
      <c r="AI56" s="2">
        <v>6.2350672146595759E-2</v>
      </c>
      <c r="AJ56" s="2">
        <v>0.18374765855022729</v>
      </c>
      <c r="AK56" s="2">
        <v>0</v>
      </c>
      <c r="AL56" s="2">
        <v>0</v>
      </c>
      <c r="AM56" s="2">
        <v>0</v>
      </c>
      <c r="AN56" s="2">
        <v>1.6784318933552245E-2</v>
      </c>
      <c r="AO56" s="2">
        <v>1.1914576410462887E-2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.14912590071476059</v>
      </c>
      <c r="AW56" s="2">
        <v>0.35372037275964296</v>
      </c>
      <c r="AX56" s="2">
        <v>0</v>
      </c>
      <c r="AY56" s="2">
        <v>0</v>
      </c>
      <c r="AZ56" s="2">
        <v>1.5821016289386959E-2</v>
      </c>
      <c r="BA56" s="2">
        <v>0</v>
      </c>
      <c r="BB56" s="2">
        <v>0.10030190214291099</v>
      </c>
      <c r="BC56" s="2">
        <v>0</v>
      </c>
      <c r="BD56" s="2">
        <v>2.087563451071708E-2</v>
      </c>
      <c r="BE56" s="2">
        <v>0</v>
      </c>
      <c r="BF56" s="2">
        <v>0</v>
      </c>
      <c r="BG56" s="2">
        <v>9.9553532400932676E-2</v>
      </c>
      <c r="BH56" s="2">
        <v>0</v>
      </c>
      <c r="BI56" s="2">
        <v>0</v>
      </c>
      <c r="BJ56" s="2">
        <v>9.2386993882297958E-2</v>
      </c>
      <c r="BK56" s="2">
        <v>3.9629496667955601E-2</v>
      </c>
      <c r="BL56" s="2">
        <v>0</v>
      </c>
      <c r="BM56" s="2">
        <v>0</v>
      </c>
      <c r="BN56" s="2">
        <v>0</v>
      </c>
      <c r="BO56" s="2">
        <v>0</v>
      </c>
      <c r="BP56" s="2">
        <v>8.6926568413664182E-2</v>
      </c>
      <c r="BQ56" s="2">
        <v>0</v>
      </c>
      <c r="BR56" s="2">
        <v>0</v>
      </c>
      <c r="BS56" s="2">
        <v>0.38452086452361933</v>
      </c>
      <c r="BT56" s="2">
        <v>0</v>
      </c>
      <c r="BU56" s="2">
        <v>1.0845635687319981E-2</v>
      </c>
      <c r="BV56" s="2">
        <v>0</v>
      </c>
      <c r="BW56" s="2">
        <v>0</v>
      </c>
      <c r="BX56" s="2">
        <v>0</v>
      </c>
      <c r="BY56" s="2">
        <v>0</v>
      </c>
      <c r="BZ56" s="2">
        <v>2.0469205247645263E-2</v>
      </c>
      <c r="CA56" s="2">
        <v>0</v>
      </c>
      <c r="CB56" s="2">
        <v>0</v>
      </c>
      <c r="CC56" s="2">
        <v>0</v>
      </c>
      <c r="CD56" s="2">
        <v>6.8065979387595963E-3</v>
      </c>
      <c r="CE56" s="2">
        <v>0</v>
      </c>
      <c r="CF56" s="2">
        <v>0</v>
      </c>
      <c r="CG56" s="2">
        <v>0</v>
      </c>
      <c r="CH56" s="2">
        <v>3.8569983476446315E-2</v>
      </c>
      <c r="CI56" s="2">
        <v>0</v>
      </c>
      <c r="CJ56" s="2">
        <v>0</v>
      </c>
      <c r="CK56" s="2">
        <v>0</v>
      </c>
      <c r="CL56" s="2">
        <v>0</v>
      </c>
      <c r="CM56" s="2">
        <v>0</v>
      </c>
      <c r="CN56" s="2">
        <v>0.66930105045594479</v>
      </c>
      <c r="CO56" s="2">
        <v>3.0973109394926791E-2</v>
      </c>
      <c r="CP56" s="2">
        <v>0</v>
      </c>
      <c r="CQ56" s="2">
        <v>9.0121676623703059E-3</v>
      </c>
      <c r="CR56" s="2">
        <v>0</v>
      </c>
      <c r="CS56" s="2">
        <v>0</v>
      </c>
      <c r="CT56" s="2">
        <v>1.6215253616647565E-2</v>
      </c>
      <c r="CU56" s="2">
        <v>0</v>
      </c>
      <c r="CV56" s="2">
        <v>2.469562843246461E-2</v>
      </c>
      <c r="CW56" s="2">
        <v>0.34123558033124235</v>
      </c>
      <c r="CX56" s="2">
        <v>0.96469695652252085</v>
      </c>
      <c r="CY56" s="2">
        <v>3.0455716705096392E-2</v>
      </c>
      <c r="CZ56" s="2">
        <v>0</v>
      </c>
      <c r="DA56" s="2">
        <v>6.4419258018492062E-2</v>
      </c>
      <c r="DB56" s="2">
        <v>0</v>
      </c>
      <c r="DC56" s="2">
        <v>6.3370003387790697E-3</v>
      </c>
      <c r="DD56" s="2">
        <v>0.37368608625439392</v>
      </c>
      <c r="DE56" s="2">
        <v>0.41740076579474772</v>
      </c>
      <c r="DF56" s="2">
        <v>0</v>
      </c>
      <c r="DG56" s="2">
        <v>2.6697106357763831E-2</v>
      </c>
      <c r="DH56" s="2">
        <v>0</v>
      </c>
      <c r="DI56" s="2">
        <v>4.0691943014215436E-2</v>
      </c>
      <c r="DJ56" s="2">
        <v>0</v>
      </c>
      <c r="DK56" s="2">
        <v>3.7211897167378986E-2</v>
      </c>
      <c r="DL56" s="2">
        <v>1.5450387361549991E-2</v>
      </c>
      <c r="DM56" s="2">
        <v>0.13674846273423175</v>
      </c>
      <c r="DN56" s="2">
        <v>7.1336319411961892E-3</v>
      </c>
      <c r="DO56" s="2">
        <v>2.0527321284673538E-3</v>
      </c>
      <c r="DP56" s="2">
        <v>1.4628908313885162E-2</v>
      </c>
      <c r="DQ56" s="2">
        <v>0</v>
      </c>
      <c r="DR56" s="2">
        <v>0</v>
      </c>
      <c r="DS56" s="2">
        <v>0</v>
      </c>
      <c r="DT56" s="2">
        <v>3.1593831429111791E-2</v>
      </c>
      <c r="DU56" s="2">
        <v>0</v>
      </c>
      <c r="DV56" s="2">
        <v>3.4907564964948179E-2</v>
      </c>
    </row>
    <row r="57" spans="1:126" x14ac:dyDescent="0.75">
      <c r="A57" t="s">
        <v>179</v>
      </c>
      <c r="B57" s="2">
        <v>0</v>
      </c>
      <c r="C57" s="2">
        <v>0.26398202261490494</v>
      </c>
      <c r="D57" s="2">
        <v>0.53062368969321594</v>
      </c>
      <c r="E57" s="2">
        <v>6.7609162033914816E-2</v>
      </c>
      <c r="F57" s="2">
        <v>0</v>
      </c>
      <c r="G57" s="2">
        <v>1.5123858109279267E-2</v>
      </c>
      <c r="H57" s="2">
        <v>0</v>
      </c>
      <c r="I57" s="2">
        <v>0</v>
      </c>
      <c r="J57" s="2">
        <v>0.16867428019119129</v>
      </c>
      <c r="K57" s="2">
        <v>2.3878859210553275E-2</v>
      </c>
      <c r="L57" s="2">
        <v>0</v>
      </c>
      <c r="M57" s="2">
        <v>3</v>
      </c>
      <c r="N57" s="2">
        <v>0</v>
      </c>
      <c r="O57" s="2">
        <v>0</v>
      </c>
      <c r="P57" s="2">
        <v>0</v>
      </c>
      <c r="Q57" s="2">
        <v>0</v>
      </c>
      <c r="R57" s="2">
        <v>3.7869630815861727E-2</v>
      </c>
      <c r="S57" s="2">
        <v>0</v>
      </c>
      <c r="T57" s="2">
        <v>9.115556811544252</v>
      </c>
      <c r="U57" s="2">
        <v>0</v>
      </c>
      <c r="V57" s="2">
        <v>1.7062676378318318</v>
      </c>
      <c r="W57" s="2">
        <v>0.11015869159838027</v>
      </c>
      <c r="X57" s="2">
        <v>2.9308789794371668</v>
      </c>
      <c r="Y57" s="2">
        <v>0</v>
      </c>
      <c r="Z57" s="2">
        <v>0</v>
      </c>
      <c r="AA57" s="2">
        <v>2.4640547269134762E-2</v>
      </c>
      <c r="AB57" s="2">
        <v>0.14313251203901153</v>
      </c>
      <c r="AC57" s="2">
        <v>0</v>
      </c>
      <c r="AD57" s="2">
        <v>0</v>
      </c>
      <c r="AE57" s="2">
        <v>0</v>
      </c>
      <c r="AF57" s="2">
        <v>5.8215864425141928E-2</v>
      </c>
      <c r="AG57" s="2">
        <v>1.0272713853960237E-2</v>
      </c>
      <c r="AH57" s="2">
        <v>0.19829929752011405</v>
      </c>
      <c r="AI57" s="2">
        <v>0.11598385741070916</v>
      </c>
      <c r="AJ57" s="2">
        <v>0.26182613227139623</v>
      </c>
      <c r="AK57" s="2">
        <v>0</v>
      </c>
      <c r="AL57" s="2">
        <v>0</v>
      </c>
      <c r="AM57" s="2">
        <v>0.52691896672329164</v>
      </c>
      <c r="AN57" s="2">
        <v>2.5384956238496799E-2</v>
      </c>
      <c r="AO57" s="2">
        <v>2.3092832752349562E-2</v>
      </c>
      <c r="AP57" s="2">
        <v>0.14164168244063324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.14737659281822696</v>
      </c>
      <c r="AW57" s="2">
        <v>1.179749058023819</v>
      </c>
      <c r="AX57" s="2">
        <v>0</v>
      </c>
      <c r="AY57" s="2">
        <v>2.8337771744188903E-2</v>
      </c>
      <c r="AZ57" s="2">
        <v>4.6637171985430539E-3</v>
      </c>
      <c r="BA57" s="2">
        <v>0</v>
      </c>
      <c r="BB57" s="2">
        <v>1.0040004744694315</v>
      </c>
      <c r="BC57" s="2">
        <v>0.17182133415844819</v>
      </c>
      <c r="BD57" s="2">
        <v>0.36185820108301969</v>
      </c>
      <c r="BE57" s="2">
        <v>0</v>
      </c>
      <c r="BF57" s="2">
        <v>8.5351679424343824E-2</v>
      </c>
      <c r="BG57" s="2">
        <v>0.15448892879802401</v>
      </c>
      <c r="BH57" s="2">
        <v>7.6695491318206105E-2</v>
      </c>
      <c r="BI57" s="2">
        <v>0</v>
      </c>
      <c r="BJ57" s="2">
        <v>0.22262412051272759</v>
      </c>
      <c r="BK57" s="2">
        <v>0.6010223968604429</v>
      </c>
      <c r="BL57" s="2">
        <v>0</v>
      </c>
      <c r="BM57" s="2">
        <v>0</v>
      </c>
      <c r="BN57" s="2">
        <v>3.0118479607839064E-2</v>
      </c>
      <c r="BO57" s="2">
        <v>0</v>
      </c>
      <c r="BP57" s="2">
        <v>0.38713612312511059</v>
      </c>
      <c r="BQ57" s="2">
        <v>1.4690495235482388</v>
      </c>
      <c r="BR57" s="2">
        <v>0.28562326598075377</v>
      </c>
      <c r="BS57" s="2">
        <v>0.26880036853453776</v>
      </c>
      <c r="BT57" s="2">
        <v>0</v>
      </c>
      <c r="BU57" s="2">
        <v>0.61465571336581015</v>
      </c>
      <c r="BV57" s="2">
        <v>0</v>
      </c>
      <c r="BW57" s="2">
        <v>4.9795253765830098E-3</v>
      </c>
      <c r="BX57" s="2">
        <v>0</v>
      </c>
      <c r="BY57" s="2">
        <v>0</v>
      </c>
      <c r="BZ57" s="2">
        <v>5.2539000462471834E-2</v>
      </c>
      <c r="CA57" s="2">
        <v>0</v>
      </c>
      <c r="CB57" s="2">
        <v>0</v>
      </c>
      <c r="CC57" s="2">
        <v>0</v>
      </c>
      <c r="CD57" s="2">
        <v>0</v>
      </c>
      <c r="CE57" s="2">
        <v>0</v>
      </c>
      <c r="CF57" s="2">
        <v>0</v>
      </c>
      <c r="CG57" s="2">
        <v>0</v>
      </c>
      <c r="CH57" s="2">
        <v>0.20212030845863319</v>
      </c>
      <c r="CI57" s="2">
        <v>0</v>
      </c>
      <c r="CJ57" s="2">
        <v>0</v>
      </c>
      <c r="CK57" s="2">
        <v>0</v>
      </c>
      <c r="CL57" s="2">
        <v>0</v>
      </c>
      <c r="CM57" s="2">
        <v>0</v>
      </c>
      <c r="CN57" s="2">
        <v>0.38443634147710426</v>
      </c>
      <c r="CO57" s="2">
        <v>0.10908882705051604</v>
      </c>
      <c r="CP57" s="2">
        <v>0</v>
      </c>
      <c r="CQ57" s="2">
        <v>0</v>
      </c>
      <c r="CR57" s="2">
        <v>0</v>
      </c>
      <c r="CS57" s="2">
        <v>5.3870151557252013E-2</v>
      </c>
      <c r="CT57" s="2">
        <v>6.8014096795499957E-3</v>
      </c>
      <c r="CU57" s="2">
        <v>0</v>
      </c>
      <c r="CV57" s="2">
        <v>6.6314191191837901E-2</v>
      </c>
      <c r="CW57" s="2">
        <v>1.7859919590224158</v>
      </c>
      <c r="CX57" s="2">
        <v>0.67798490241473275</v>
      </c>
      <c r="CY57" s="2">
        <v>2.8411804360937154E-2</v>
      </c>
      <c r="CZ57" s="2">
        <v>0</v>
      </c>
      <c r="DA57" s="2">
        <v>0.25295265951013191</v>
      </c>
      <c r="DB57" s="2">
        <v>0</v>
      </c>
      <c r="DC57" s="2">
        <v>2.879743138927008E-2</v>
      </c>
      <c r="DD57" s="2">
        <v>0.15082439930096153</v>
      </c>
      <c r="DE57" s="2">
        <v>1.3474397854308329</v>
      </c>
      <c r="DF57" s="2">
        <v>0</v>
      </c>
      <c r="DG57" s="2">
        <v>6.8902469309490982E-2</v>
      </c>
      <c r="DH57" s="2">
        <v>0</v>
      </c>
      <c r="DI57" s="2">
        <v>7.8613406567112756E-2</v>
      </c>
      <c r="DJ57" s="2">
        <v>0</v>
      </c>
      <c r="DK57" s="2">
        <v>4.8460014613395164E-2</v>
      </c>
      <c r="DL57" s="2">
        <v>5.009256463477374E-2</v>
      </c>
      <c r="DM57" s="2">
        <v>0.33084580477436376</v>
      </c>
      <c r="DN57" s="2">
        <v>0</v>
      </c>
      <c r="DO57" s="2">
        <v>2.2037652184799632E-2</v>
      </c>
      <c r="DP57" s="2">
        <v>4.0405123871034912E-2</v>
      </c>
      <c r="DQ57" s="2">
        <v>0</v>
      </c>
      <c r="DR57" s="2">
        <v>0</v>
      </c>
      <c r="DS57" s="2">
        <v>1.1653864000214205E-2</v>
      </c>
      <c r="DT57" s="2">
        <v>6.8030481022043204E-2</v>
      </c>
      <c r="DU57" s="2">
        <v>0</v>
      </c>
      <c r="DV57" s="2">
        <v>2.9480200610567827E-2</v>
      </c>
    </row>
    <row r="58" spans="1:126" x14ac:dyDescent="0.75">
      <c r="A58" t="s">
        <v>180</v>
      </c>
      <c r="B58" s="2">
        <v>0</v>
      </c>
      <c r="C58" s="2">
        <v>0.18883892769493732</v>
      </c>
      <c r="D58" s="2">
        <v>0.26690989574807272</v>
      </c>
      <c r="E58" s="2">
        <v>4.228965297982918E-2</v>
      </c>
      <c r="F58" s="2">
        <v>0</v>
      </c>
      <c r="G58" s="2">
        <v>9.0952071185641664E-3</v>
      </c>
      <c r="H58" s="2">
        <v>0</v>
      </c>
      <c r="I58" s="2">
        <v>5.4157734213802683E-2</v>
      </c>
      <c r="J58" s="2">
        <v>6.7049730994127504E-2</v>
      </c>
      <c r="K58" s="2">
        <v>0</v>
      </c>
      <c r="L58" s="2">
        <v>4.793430262521642E-3</v>
      </c>
      <c r="M58" s="2">
        <v>3</v>
      </c>
      <c r="N58" s="2">
        <v>0</v>
      </c>
      <c r="O58" s="2">
        <v>0</v>
      </c>
      <c r="P58" s="2">
        <v>0</v>
      </c>
      <c r="Q58" s="2">
        <v>0</v>
      </c>
      <c r="R58" s="2">
        <v>5.8780524059637212E-2</v>
      </c>
      <c r="S58" s="2">
        <v>0</v>
      </c>
      <c r="T58" s="2">
        <v>3.1508596864579355</v>
      </c>
      <c r="U58" s="2">
        <v>0</v>
      </c>
      <c r="V58" s="2">
        <v>0.66352933860591046</v>
      </c>
      <c r="W58" s="2">
        <v>4.5355740755165727E-2</v>
      </c>
      <c r="X58" s="2">
        <v>0.64381301108299982</v>
      </c>
      <c r="Y58" s="2">
        <v>0</v>
      </c>
      <c r="Z58" s="2">
        <v>4.4151125485728818E-2</v>
      </c>
      <c r="AA58" s="2">
        <v>8.6003409921344559E-3</v>
      </c>
      <c r="AB58" s="2">
        <v>4.539849485444683E-2</v>
      </c>
      <c r="AC58" s="2">
        <v>0</v>
      </c>
      <c r="AD58" s="2">
        <v>0</v>
      </c>
      <c r="AE58" s="2">
        <v>0</v>
      </c>
      <c r="AF58" s="2">
        <v>3.0842284643023129E-2</v>
      </c>
      <c r="AG58" s="2">
        <v>6.1757718271444276E-3</v>
      </c>
      <c r="AH58" s="2">
        <v>9.8116699982806935E-2</v>
      </c>
      <c r="AI58" s="2">
        <v>5.227471016830245E-2</v>
      </c>
      <c r="AJ58" s="2">
        <v>0.11259145563095568</v>
      </c>
      <c r="AK58" s="2">
        <v>0</v>
      </c>
      <c r="AL58" s="2">
        <v>0</v>
      </c>
      <c r="AM58" s="2">
        <v>8.9327940350926227E-2</v>
      </c>
      <c r="AN58" s="2">
        <v>1.0350118007845391E-2</v>
      </c>
      <c r="AO58" s="2">
        <v>2.5311023774118833E-2</v>
      </c>
      <c r="AP58" s="2">
        <v>1.69857259912463E-2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7.2858604122972653E-2</v>
      </c>
      <c r="AW58" s="2">
        <v>0.31761084104492271</v>
      </c>
      <c r="AX58" s="2">
        <v>0</v>
      </c>
      <c r="AY58" s="2">
        <v>7.6375938079822382E-3</v>
      </c>
      <c r="AZ58" s="2">
        <v>1.7527330293180193E-2</v>
      </c>
      <c r="BA58" s="2">
        <v>0</v>
      </c>
      <c r="BB58" s="2">
        <v>0.21305009403613809</v>
      </c>
      <c r="BC58" s="2">
        <v>1.3166431275694822E-2</v>
      </c>
      <c r="BD58" s="2">
        <v>5.4987134636874678E-2</v>
      </c>
      <c r="BE58" s="2">
        <v>0</v>
      </c>
      <c r="BF58" s="2">
        <v>4.1298387159942426E-2</v>
      </c>
      <c r="BG58" s="2">
        <v>2.0392326186073249E-2</v>
      </c>
      <c r="BH58" s="2">
        <v>7.3854682048782552E-2</v>
      </c>
      <c r="BI58" s="2">
        <v>0</v>
      </c>
      <c r="BJ58" s="2">
        <v>9.5410000713602144E-2</v>
      </c>
      <c r="BK58" s="2">
        <v>0.12040485209829119</v>
      </c>
      <c r="BL58" s="2">
        <v>0</v>
      </c>
      <c r="BM58" s="2">
        <v>0</v>
      </c>
      <c r="BN58" s="2">
        <v>8.5189970341023519E-2</v>
      </c>
      <c r="BO58" s="2">
        <v>0</v>
      </c>
      <c r="BP58" s="2">
        <v>8.4173764683078731E-2</v>
      </c>
      <c r="BQ58" s="2">
        <v>0.18087117847992037</v>
      </c>
      <c r="BR58" s="2">
        <v>6.1382206960743882E-2</v>
      </c>
      <c r="BS58" s="2">
        <v>5.7556426855474838E-2</v>
      </c>
      <c r="BT58" s="2">
        <v>0</v>
      </c>
      <c r="BU58" s="2">
        <v>0.23747409358507993</v>
      </c>
      <c r="BV58" s="2">
        <v>0</v>
      </c>
      <c r="BW58" s="2">
        <v>2.3644266845580012E-3</v>
      </c>
      <c r="BX58" s="2">
        <v>0</v>
      </c>
      <c r="BY58" s="2">
        <v>0</v>
      </c>
      <c r="BZ58" s="2">
        <v>1.2806506060196591E-2</v>
      </c>
      <c r="CA58" s="2">
        <v>0</v>
      </c>
      <c r="CB58" s="2">
        <v>0</v>
      </c>
      <c r="CC58" s="2">
        <v>0</v>
      </c>
      <c r="CD58" s="2">
        <v>2.1099541929591693E-3</v>
      </c>
      <c r="CE58" s="2">
        <v>0</v>
      </c>
      <c r="CF58" s="2">
        <v>0</v>
      </c>
      <c r="CG58" s="2">
        <v>0</v>
      </c>
      <c r="CH58" s="2">
        <v>3.4820661222733772E-2</v>
      </c>
      <c r="CI58" s="2">
        <v>0</v>
      </c>
      <c r="CJ58" s="2">
        <v>0</v>
      </c>
      <c r="CK58" s="2">
        <v>0</v>
      </c>
      <c r="CL58" s="2">
        <v>0</v>
      </c>
      <c r="CM58" s="2">
        <v>0</v>
      </c>
      <c r="CN58" s="2">
        <v>0.28741360182417014</v>
      </c>
      <c r="CO58" s="2">
        <v>4.0857885728067922E-2</v>
      </c>
      <c r="CP58" s="2">
        <v>0</v>
      </c>
      <c r="CQ58" s="2">
        <v>0</v>
      </c>
      <c r="CR58" s="2">
        <v>0</v>
      </c>
      <c r="CS58" s="2">
        <v>0</v>
      </c>
      <c r="CT58" s="2">
        <v>1.3469426096094552E-2</v>
      </c>
      <c r="CU58" s="2">
        <v>0</v>
      </c>
      <c r="CV58" s="2">
        <v>2.5068535209376002E-2</v>
      </c>
      <c r="CW58" s="2">
        <v>0.17644894051574672</v>
      </c>
      <c r="CX58" s="2">
        <v>0.39442199273211465</v>
      </c>
      <c r="CY58" s="2">
        <v>1.7563164594604887E-3</v>
      </c>
      <c r="CZ58" s="2">
        <v>0</v>
      </c>
      <c r="DA58" s="2">
        <v>0.11763541602996185</v>
      </c>
      <c r="DB58" s="2">
        <v>0</v>
      </c>
      <c r="DC58" s="2">
        <v>1.0424939092699132E-2</v>
      </c>
      <c r="DD58" s="2">
        <v>0.18820415598284546</v>
      </c>
      <c r="DE58" s="2">
        <v>0.61193153799495215</v>
      </c>
      <c r="DF58" s="2">
        <v>0</v>
      </c>
      <c r="DG58" s="2">
        <v>6.0442713316542621E-2</v>
      </c>
      <c r="DH58" s="2">
        <v>0</v>
      </c>
      <c r="DI58" s="2">
        <v>9.3169515802256457E-3</v>
      </c>
      <c r="DJ58" s="2">
        <v>0</v>
      </c>
      <c r="DK58" s="2">
        <v>0</v>
      </c>
      <c r="DL58" s="2">
        <v>5.7239062067613103E-3</v>
      </c>
      <c r="DM58" s="2">
        <v>0.35043948636296074</v>
      </c>
      <c r="DN58" s="2">
        <v>1.6516754876249158E-2</v>
      </c>
      <c r="DO58" s="2">
        <v>5.8238300900658726E-3</v>
      </c>
      <c r="DP58" s="2">
        <v>3.2670119607784349E-3</v>
      </c>
      <c r="DQ58" s="2">
        <v>0</v>
      </c>
      <c r="DR58" s="2">
        <v>0</v>
      </c>
      <c r="DS58" s="2">
        <v>5.8138763567893374E-2</v>
      </c>
      <c r="DT58" s="2">
        <v>4.2597992546893875E-3</v>
      </c>
      <c r="DU58" s="2">
        <v>0</v>
      </c>
      <c r="DV58" s="2">
        <v>0</v>
      </c>
    </row>
    <row r="59" spans="1:126" x14ac:dyDescent="0.75">
      <c r="A59" t="s">
        <v>181</v>
      </c>
      <c r="B59" s="2">
        <v>2.7583012697839468E-3</v>
      </c>
      <c r="C59" s="2">
        <v>0.2587677993420941</v>
      </c>
      <c r="D59" s="2">
        <v>0.17276477918677974</v>
      </c>
      <c r="E59" s="2">
        <v>5.3398646990786627E-2</v>
      </c>
      <c r="F59" s="2">
        <v>0</v>
      </c>
      <c r="G59" s="2">
        <v>6.2495929200248272E-3</v>
      </c>
      <c r="H59" s="2">
        <v>0</v>
      </c>
      <c r="I59" s="2">
        <v>0</v>
      </c>
      <c r="J59" s="2">
        <v>4.3144866851733493E-2</v>
      </c>
      <c r="K59" s="2">
        <v>0</v>
      </c>
      <c r="L59" s="2">
        <v>1.5065771774301085E-2</v>
      </c>
      <c r="M59" s="2">
        <v>3</v>
      </c>
      <c r="N59" s="2">
        <v>0</v>
      </c>
      <c r="O59" s="2">
        <v>0</v>
      </c>
      <c r="P59" s="2">
        <v>0</v>
      </c>
      <c r="Q59" s="2">
        <v>0</v>
      </c>
      <c r="R59" s="2">
        <v>7.4664975793615695E-2</v>
      </c>
      <c r="S59" s="2">
        <v>0</v>
      </c>
      <c r="T59" s="2">
        <v>4.2558895932135634</v>
      </c>
      <c r="U59" s="2">
        <v>0</v>
      </c>
      <c r="V59" s="2">
        <v>0.83440112482043194</v>
      </c>
      <c r="W59" s="2">
        <v>0.21913524438189716</v>
      </c>
      <c r="X59" s="2">
        <v>8.5401441222653085E-2</v>
      </c>
      <c r="Y59" s="2">
        <v>0</v>
      </c>
      <c r="Z59" s="2">
        <v>8.1107244930307909E-2</v>
      </c>
      <c r="AA59" s="2">
        <v>3.6489605657422548E-3</v>
      </c>
      <c r="AB59" s="2">
        <v>0</v>
      </c>
      <c r="AC59" s="2">
        <v>0</v>
      </c>
      <c r="AD59" s="2">
        <v>0</v>
      </c>
      <c r="AE59" s="2">
        <v>0</v>
      </c>
      <c r="AF59" s="2">
        <v>2.8305199096914452E-2</v>
      </c>
      <c r="AG59" s="2">
        <v>5.2964321484568252E-3</v>
      </c>
      <c r="AH59" s="2">
        <v>9.9951389325430032E-2</v>
      </c>
      <c r="AI59" s="2">
        <v>6.6919554629981587E-2</v>
      </c>
      <c r="AJ59" s="2">
        <v>0.20754211280999219</v>
      </c>
      <c r="AK59" s="2">
        <v>0</v>
      </c>
      <c r="AL59" s="2">
        <v>0</v>
      </c>
      <c r="AM59" s="2">
        <v>1.026928735558752E-2</v>
      </c>
      <c r="AN59" s="2">
        <v>2.6351034279033132E-2</v>
      </c>
      <c r="AO59" s="2">
        <v>2.2063156607486326E-2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.11068556881448607</v>
      </c>
      <c r="AW59" s="2">
        <v>0.53905812087783989</v>
      </c>
      <c r="AX59" s="2">
        <v>0</v>
      </c>
      <c r="AY59" s="2">
        <v>1.556064261384287E-2</v>
      </c>
      <c r="AZ59" s="2">
        <v>1.9572434389833047E-2</v>
      </c>
      <c r="BA59" s="2">
        <v>0</v>
      </c>
      <c r="BB59" s="2">
        <v>0.22462865284853056</v>
      </c>
      <c r="BC59" s="2">
        <v>8.2161241049464526E-3</v>
      </c>
      <c r="BD59" s="2">
        <v>6.6120004882013084E-2</v>
      </c>
      <c r="BE59" s="2">
        <v>0</v>
      </c>
      <c r="BF59" s="2">
        <v>4.7678276756259609E-2</v>
      </c>
      <c r="BG59" s="2">
        <v>3.4159551732578015E-2</v>
      </c>
      <c r="BH59" s="2">
        <v>0.1522629104038164</v>
      </c>
      <c r="BI59" s="2">
        <v>0</v>
      </c>
      <c r="BJ59" s="2">
        <v>0.13715918861564907</v>
      </c>
      <c r="BK59" s="2">
        <v>0.13241449488915386</v>
      </c>
      <c r="BL59" s="2">
        <v>0</v>
      </c>
      <c r="BM59" s="2">
        <v>0</v>
      </c>
      <c r="BN59" s="2">
        <v>0</v>
      </c>
      <c r="BO59" s="2">
        <v>0</v>
      </c>
      <c r="BP59" s="2">
        <v>0.15602854351860562</v>
      </c>
      <c r="BQ59" s="2">
        <v>1.8675712455494462E-2</v>
      </c>
      <c r="BR59" s="2">
        <v>0</v>
      </c>
      <c r="BS59" s="2">
        <v>0.28290660378627269</v>
      </c>
      <c r="BT59" s="2">
        <v>0</v>
      </c>
      <c r="BU59" s="2">
        <v>1.5391695401177175E-2</v>
      </c>
      <c r="BV59" s="2">
        <v>0</v>
      </c>
      <c r="BW59" s="2">
        <v>5.4773975100735253E-3</v>
      </c>
      <c r="BX59" s="2">
        <v>0</v>
      </c>
      <c r="BY59" s="2">
        <v>0</v>
      </c>
      <c r="BZ59" s="2">
        <v>2.1082037360723258E-2</v>
      </c>
      <c r="CA59" s="2">
        <v>0</v>
      </c>
      <c r="CB59" s="2">
        <v>3.9093101742331505E-3</v>
      </c>
      <c r="CC59" s="2">
        <v>0</v>
      </c>
      <c r="CD59" s="2">
        <v>2.646914580008783E-3</v>
      </c>
      <c r="CE59" s="2">
        <v>0</v>
      </c>
      <c r="CF59" s="2">
        <v>0</v>
      </c>
      <c r="CG59" s="2">
        <v>6.1992843829252586E-3</v>
      </c>
      <c r="CH59" s="2">
        <v>0.25537950044616997</v>
      </c>
      <c r="CI59" s="2">
        <v>0</v>
      </c>
      <c r="CJ59" s="2">
        <v>0</v>
      </c>
      <c r="CK59" s="2">
        <v>0</v>
      </c>
      <c r="CL59" s="2">
        <v>0</v>
      </c>
      <c r="CM59" s="2">
        <v>0</v>
      </c>
      <c r="CN59" s="2">
        <v>0.42367384541221287</v>
      </c>
      <c r="CO59" s="2">
        <v>3.8802680449533285E-2</v>
      </c>
      <c r="CP59" s="2">
        <v>0</v>
      </c>
      <c r="CQ59" s="2">
        <v>5.1739293791774688E-3</v>
      </c>
      <c r="CR59" s="2">
        <v>0</v>
      </c>
      <c r="CS59" s="2">
        <v>7.8998350346296906E-3</v>
      </c>
      <c r="CT59" s="2">
        <v>1.4195392760333506E-2</v>
      </c>
      <c r="CU59" s="2">
        <v>0</v>
      </c>
      <c r="CV59" s="2">
        <v>2.0787669159970101E-2</v>
      </c>
      <c r="CW59" s="2">
        <v>0.40183652389554336</v>
      </c>
      <c r="CX59" s="2">
        <v>0.49052605024672435</v>
      </c>
      <c r="CY59" s="2">
        <v>2.0566453265549327E-2</v>
      </c>
      <c r="CZ59" s="2">
        <v>0</v>
      </c>
      <c r="DA59" s="2">
        <v>0.11975093808780435</v>
      </c>
      <c r="DB59" s="2">
        <v>0</v>
      </c>
      <c r="DC59" s="2">
        <v>4.8981408739974678E-3</v>
      </c>
      <c r="DD59" s="2">
        <v>0.28265848050674647</v>
      </c>
      <c r="DE59" s="2">
        <v>0.42877865705229301</v>
      </c>
      <c r="DF59" s="2">
        <v>0</v>
      </c>
      <c r="DG59" s="2">
        <v>2.7361686146863604E-2</v>
      </c>
      <c r="DH59" s="2">
        <v>0</v>
      </c>
      <c r="DI59" s="2">
        <v>4.1933157083124922E-2</v>
      </c>
      <c r="DJ59" s="2">
        <v>0</v>
      </c>
      <c r="DK59" s="2">
        <v>5.7614598453592972E-2</v>
      </c>
      <c r="DL59" s="2">
        <v>1.3219483156627708E-2</v>
      </c>
      <c r="DM59" s="2">
        <v>0.25280343491575535</v>
      </c>
      <c r="DN59" s="2">
        <v>0</v>
      </c>
      <c r="DO59" s="2">
        <v>1.2594633843739981E-3</v>
      </c>
      <c r="DP59" s="2">
        <v>1.6242376147975867E-2</v>
      </c>
      <c r="DQ59" s="2">
        <v>0</v>
      </c>
      <c r="DR59" s="2">
        <v>0</v>
      </c>
      <c r="DS59" s="2">
        <v>0</v>
      </c>
      <c r="DT59" s="2">
        <v>3.7257604172568376E-2</v>
      </c>
      <c r="DU59" s="2">
        <v>0</v>
      </c>
      <c r="DV59" s="2">
        <v>1.0754630056486547E-2</v>
      </c>
    </row>
    <row r="60" spans="1:126" x14ac:dyDescent="0.75">
      <c r="A60" t="s">
        <v>182</v>
      </c>
      <c r="B60" s="2">
        <v>0</v>
      </c>
      <c r="C60" s="2">
        <v>0.32787336588187399</v>
      </c>
      <c r="D60" s="2">
        <v>0.17769169127705436</v>
      </c>
      <c r="E60" s="2">
        <v>0.15793803953838653</v>
      </c>
      <c r="F60" s="2">
        <v>0</v>
      </c>
      <c r="G60" s="2">
        <v>2.651651746937558E-2</v>
      </c>
      <c r="H60" s="2">
        <v>0</v>
      </c>
      <c r="I60" s="2">
        <v>0</v>
      </c>
      <c r="J60" s="2">
        <v>2.1586636145169442E-2</v>
      </c>
      <c r="K60" s="2">
        <v>0</v>
      </c>
      <c r="L60" s="2">
        <v>2.742559477951674E-2</v>
      </c>
      <c r="M60" s="2">
        <v>3</v>
      </c>
      <c r="N60" s="2">
        <v>0</v>
      </c>
      <c r="O60" s="2">
        <v>0</v>
      </c>
      <c r="P60" s="2">
        <v>0</v>
      </c>
      <c r="Q60" s="2">
        <v>0</v>
      </c>
      <c r="R60" s="2">
        <v>5.3331752496272547E-2</v>
      </c>
      <c r="S60" s="2">
        <v>0</v>
      </c>
      <c r="T60" s="2">
        <v>3.8581430202351088</v>
      </c>
      <c r="U60" s="2">
        <v>0</v>
      </c>
      <c r="V60" s="2">
        <v>1.1051447993862411</v>
      </c>
      <c r="W60" s="2">
        <v>1.3544974426757325E-2</v>
      </c>
      <c r="X60" s="2">
        <v>0.1873383307772602</v>
      </c>
      <c r="Y60" s="2">
        <v>0</v>
      </c>
      <c r="Z60" s="2">
        <v>5.3308963024850275E-2</v>
      </c>
      <c r="AA60" s="2">
        <v>0</v>
      </c>
      <c r="AB60" s="2">
        <v>0</v>
      </c>
      <c r="AC60" s="2">
        <v>7.350421329015735E-3</v>
      </c>
      <c r="AD60" s="2">
        <v>0</v>
      </c>
      <c r="AE60" s="2">
        <v>0</v>
      </c>
      <c r="AF60" s="2">
        <v>1.066745159615709E-2</v>
      </c>
      <c r="AG60" s="2">
        <v>0</v>
      </c>
      <c r="AH60" s="2">
        <v>7.9688178654802141E-2</v>
      </c>
      <c r="AI60" s="2">
        <v>2.8503304665633673E-2</v>
      </c>
      <c r="AJ60" s="2">
        <v>0.24383232762389684</v>
      </c>
      <c r="AK60" s="2">
        <v>0</v>
      </c>
      <c r="AL60" s="2">
        <v>0</v>
      </c>
      <c r="AM60" s="2">
        <v>1.9434953994730445E-2</v>
      </c>
      <c r="AN60" s="2">
        <v>2.92389511132186E-2</v>
      </c>
      <c r="AO60" s="2">
        <v>3.3191254664379527E-2</v>
      </c>
      <c r="AP60" s="2">
        <v>0</v>
      </c>
      <c r="AQ60" s="2">
        <v>1.5397057045432459E-3</v>
      </c>
      <c r="AR60" s="2">
        <v>0</v>
      </c>
      <c r="AS60" s="2">
        <v>0</v>
      </c>
      <c r="AT60" s="2">
        <v>0</v>
      </c>
      <c r="AU60" s="2">
        <v>6.8951602330614616E-3</v>
      </c>
      <c r="AV60" s="2">
        <v>5.7590356689175226E-2</v>
      </c>
      <c r="AW60" s="2">
        <v>0.45794450091310601</v>
      </c>
      <c r="AX60" s="2">
        <v>0</v>
      </c>
      <c r="AY60" s="2">
        <v>8.4049153072102024E-3</v>
      </c>
      <c r="AZ60" s="2">
        <v>1.1383241791657017E-2</v>
      </c>
      <c r="BA60" s="2">
        <v>0</v>
      </c>
      <c r="BB60" s="2">
        <v>0.10479286281904011</v>
      </c>
      <c r="BC60" s="2">
        <v>4.740153062849483E-3</v>
      </c>
      <c r="BD60" s="2">
        <v>1.5518301449241859E-2</v>
      </c>
      <c r="BE60" s="2">
        <v>0</v>
      </c>
      <c r="BF60" s="2">
        <v>6.7835772588913393E-2</v>
      </c>
      <c r="BG60" s="2">
        <v>0</v>
      </c>
      <c r="BH60" s="2">
        <v>0.11796482844793432</v>
      </c>
      <c r="BI60" s="2">
        <v>0</v>
      </c>
      <c r="BJ60" s="2">
        <v>0.18510810535828331</v>
      </c>
      <c r="BK60" s="2">
        <v>2.7719671773746023E-2</v>
      </c>
      <c r="BL60" s="2">
        <v>0</v>
      </c>
      <c r="BM60" s="2">
        <v>0</v>
      </c>
      <c r="BN60" s="2">
        <v>3.0417737820905157E-2</v>
      </c>
      <c r="BO60" s="2">
        <v>0</v>
      </c>
      <c r="BP60" s="2">
        <v>0.14784856669232538</v>
      </c>
      <c r="BQ60" s="2">
        <v>4.3076481045753595E-2</v>
      </c>
      <c r="BR60" s="2">
        <v>9.627753193746199E-3</v>
      </c>
      <c r="BS60" s="2">
        <v>8.1433095280038975E-2</v>
      </c>
      <c r="BT60" s="2">
        <v>0</v>
      </c>
      <c r="BU60" s="2">
        <v>5.1981237965885607E-2</v>
      </c>
      <c r="BV60" s="2">
        <v>0</v>
      </c>
      <c r="BW60" s="2">
        <v>5.3410793442717989E-3</v>
      </c>
      <c r="BX60" s="2">
        <v>2.7053376871247138E-3</v>
      </c>
      <c r="BY60" s="2">
        <v>0</v>
      </c>
      <c r="BZ60" s="2">
        <v>2.8135164614275007E-2</v>
      </c>
      <c r="CA60" s="2">
        <v>0</v>
      </c>
      <c r="CB60" s="2">
        <v>2.4551205173071119E-3</v>
      </c>
      <c r="CC60" s="2">
        <v>0</v>
      </c>
      <c r="CD60" s="2">
        <v>3.3161402931541077E-3</v>
      </c>
      <c r="CE60" s="2">
        <v>0</v>
      </c>
      <c r="CF60" s="2">
        <v>0</v>
      </c>
      <c r="CG60" s="2">
        <v>0</v>
      </c>
      <c r="CH60" s="2">
        <v>0.26294975317422065</v>
      </c>
      <c r="CI60" s="2">
        <v>0</v>
      </c>
      <c r="CJ60" s="2">
        <v>1.4564718289050723E-2</v>
      </c>
      <c r="CK60" s="2">
        <v>0</v>
      </c>
      <c r="CL60" s="2">
        <v>0</v>
      </c>
      <c r="CM60" s="2">
        <v>7.4959658233502043E-3</v>
      </c>
      <c r="CN60" s="2">
        <v>0.41631518935622702</v>
      </c>
      <c r="CO60" s="2">
        <v>2.0477335268777798E-2</v>
      </c>
      <c r="CP60" s="2">
        <v>0</v>
      </c>
      <c r="CQ60" s="2">
        <v>0</v>
      </c>
      <c r="CR60" s="2">
        <v>0</v>
      </c>
      <c r="CS60" s="2">
        <v>8.227980562896255E-3</v>
      </c>
      <c r="CT60" s="2">
        <v>3.0858756825048211E-2</v>
      </c>
      <c r="CU60" s="2">
        <v>0</v>
      </c>
      <c r="CV60" s="2">
        <v>1.9565744970526714E-2</v>
      </c>
      <c r="CW60" s="2">
        <v>0.52432696479703389</v>
      </c>
      <c r="CX60" s="2">
        <v>0.46403371424102391</v>
      </c>
      <c r="CY60" s="2">
        <v>5.4390755800748473E-2</v>
      </c>
      <c r="CZ60" s="2">
        <v>0</v>
      </c>
      <c r="DA60" s="2">
        <v>8.4067488827278575E-2</v>
      </c>
      <c r="DB60" s="2">
        <v>0</v>
      </c>
      <c r="DC60" s="2">
        <v>2.0200932275287069E-2</v>
      </c>
      <c r="DD60" s="2">
        <v>0.20092352260142698</v>
      </c>
      <c r="DE60" s="2">
        <v>1.3419850405053728</v>
      </c>
      <c r="DF60" s="2">
        <v>0</v>
      </c>
      <c r="DG60" s="2">
        <v>1.7359202183712868E-2</v>
      </c>
      <c r="DH60" s="2">
        <v>0</v>
      </c>
      <c r="DI60" s="2">
        <v>6.2672932207449697E-2</v>
      </c>
      <c r="DJ60" s="2">
        <v>0</v>
      </c>
      <c r="DK60" s="2">
        <v>6.2940407896151532E-2</v>
      </c>
      <c r="DL60" s="2">
        <v>3.8680508401744085E-2</v>
      </c>
      <c r="DM60" s="2">
        <v>0.36290144456173778</v>
      </c>
      <c r="DN60" s="2">
        <v>8.9446053828026017E-3</v>
      </c>
      <c r="DO60" s="2">
        <v>9.2264363200869597E-3</v>
      </c>
      <c r="DP60" s="2">
        <v>2.475133956921495E-2</v>
      </c>
      <c r="DQ60" s="2">
        <v>0</v>
      </c>
      <c r="DR60" s="2">
        <v>0</v>
      </c>
      <c r="DS60" s="2">
        <v>1.6581416913064612E-2</v>
      </c>
      <c r="DT60" s="2">
        <v>6.3201876148514802E-2</v>
      </c>
      <c r="DU60" s="2">
        <v>0</v>
      </c>
      <c r="DV60" s="2">
        <v>2.8163889774823238E-2</v>
      </c>
    </row>
    <row r="61" spans="1:126" x14ac:dyDescent="0.75">
      <c r="A61" t="s">
        <v>183</v>
      </c>
      <c r="B61" s="2">
        <v>0</v>
      </c>
      <c r="C61" s="2">
        <v>0.46021605235135477</v>
      </c>
      <c r="D61" s="2">
        <v>0.32526589174181386</v>
      </c>
      <c r="E61" s="2">
        <v>8.9073493987139207E-2</v>
      </c>
      <c r="F61" s="2">
        <v>0</v>
      </c>
      <c r="G61" s="2">
        <v>3.7777880130334368E-2</v>
      </c>
      <c r="H61" s="2">
        <v>0</v>
      </c>
      <c r="I61" s="2">
        <v>0</v>
      </c>
      <c r="J61" s="2">
        <v>6.8229479562088705E-2</v>
      </c>
      <c r="K61" s="2">
        <v>0</v>
      </c>
      <c r="L61" s="2">
        <v>0</v>
      </c>
      <c r="M61" s="2">
        <v>3</v>
      </c>
      <c r="N61" s="2">
        <v>0</v>
      </c>
      <c r="O61" s="2">
        <v>0</v>
      </c>
      <c r="P61" s="2">
        <v>0</v>
      </c>
      <c r="Q61" s="2">
        <v>0</v>
      </c>
      <c r="R61" s="2">
        <v>0.16108221188838245</v>
      </c>
      <c r="S61" s="2">
        <v>0</v>
      </c>
      <c r="T61" s="2">
        <v>4.1114772056899795</v>
      </c>
      <c r="U61" s="2">
        <v>0</v>
      </c>
      <c r="V61" s="2">
        <v>1.0980673816317916</v>
      </c>
      <c r="W61" s="2">
        <v>0.29077179674860149</v>
      </c>
      <c r="X61" s="2">
        <v>6.7203905238983827E-2</v>
      </c>
      <c r="Y61" s="2">
        <v>7.3334246523543509E-3</v>
      </c>
      <c r="Z61" s="2">
        <v>8.524521048214706E-2</v>
      </c>
      <c r="AA61" s="2">
        <v>9.3854584077493596E-3</v>
      </c>
      <c r="AB61" s="2">
        <v>0</v>
      </c>
      <c r="AC61" s="2">
        <v>0</v>
      </c>
      <c r="AD61" s="2">
        <v>0</v>
      </c>
      <c r="AE61" s="2">
        <v>0</v>
      </c>
      <c r="AF61" s="2">
        <v>1.891054146481758E-2</v>
      </c>
      <c r="AG61" s="2">
        <v>1.4015974724547346E-2</v>
      </c>
      <c r="AH61" s="2">
        <v>7.7745208497193033E-2</v>
      </c>
      <c r="AI61" s="2">
        <v>9.0423207519421706E-2</v>
      </c>
      <c r="AJ61" s="2">
        <v>0.26901348388106783</v>
      </c>
      <c r="AK61" s="2">
        <v>0</v>
      </c>
      <c r="AL61" s="2">
        <v>0</v>
      </c>
      <c r="AM61" s="2">
        <v>9.2886564925149882E-3</v>
      </c>
      <c r="AN61" s="2">
        <v>3.2765391054562616E-2</v>
      </c>
      <c r="AO61" s="2">
        <v>2.0639224494801264E-2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.18650730532634444</v>
      </c>
      <c r="AW61" s="2">
        <v>0.40145021812555298</v>
      </c>
      <c r="AX61" s="2">
        <v>0</v>
      </c>
      <c r="AY61" s="2">
        <v>0</v>
      </c>
      <c r="AZ61" s="2">
        <v>3.0850703892895445E-2</v>
      </c>
      <c r="BA61" s="2">
        <v>0</v>
      </c>
      <c r="BB61" s="2">
        <v>0.16040561778921067</v>
      </c>
      <c r="BC61" s="2">
        <v>0</v>
      </c>
      <c r="BD61" s="2">
        <v>3.7638801973194629E-2</v>
      </c>
      <c r="BE61" s="2">
        <v>0</v>
      </c>
      <c r="BF61" s="2">
        <v>0.17285110259077149</v>
      </c>
      <c r="BG61" s="2">
        <v>0.11582943279493742</v>
      </c>
      <c r="BH61" s="2">
        <v>3.4414048383437194E-2</v>
      </c>
      <c r="BI61" s="2">
        <v>0</v>
      </c>
      <c r="BJ61" s="2">
        <v>0.20031076683928686</v>
      </c>
      <c r="BK61" s="2">
        <v>7.3980597885655017E-2</v>
      </c>
      <c r="BL61" s="2">
        <v>0</v>
      </c>
      <c r="BM61" s="2">
        <v>0</v>
      </c>
      <c r="BN61" s="2">
        <v>1.6439677006602937E-2</v>
      </c>
      <c r="BO61" s="2">
        <v>0</v>
      </c>
      <c r="BP61" s="2">
        <v>9.5641589240656855E-2</v>
      </c>
      <c r="BQ61" s="2">
        <v>6.2079220244606308E-3</v>
      </c>
      <c r="BR61" s="2">
        <v>0</v>
      </c>
      <c r="BS61" s="2">
        <v>0.34861829137715511</v>
      </c>
      <c r="BT61" s="2">
        <v>0</v>
      </c>
      <c r="BU61" s="2">
        <v>1.0008529512064237E-2</v>
      </c>
      <c r="BV61" s="2">
        <v>0</v>
      </c>
      <c r="BW61" s="2">
        <v>0</v>
      </c>
      <c r="BX61" s="2">
        <v>0</v>
      </c>
      <c r="BY61" s="2">
        <v>0</v>
      </c>
      <c r="BZ61" s="2">
        <v>1.5816330344459738E-2</v>
      </c>
      <c r="CA61" s="2">
        <v>0</v>
      </c>
      <c r="CB61" s="2">
        <v>0</v>
      </c>
      <c r="CC61" s="2">
        <v>0</v>
      </c>
      <c r="CD61" s="2">
        <v>0</v>
      </c>
      <c r="CE61" s="2">
        <v>0</v>
      </c>
      <c r="CF61" s="2">
        <v>0</v>
      </c>
      <c r="CG61" s="2">
        <v>6.3124845688736553E-2</v>
      </c>
      <c r="CH61" s="2">
        <v>0.18578482682892861</v>
      </c>
      <c r="CI61" s="2">
        <v>0</v>
      </c>
      <c r="CJ61" s="2">
        <v>1.4339381906609659E-2</v>
      </c>
      <c r="CK61" s="2">
        <v>0</v>
      </c>
      <c r="CL61" s="2">
        <v>0</v>
      </c>
      <c r="CM61" s="2">
        <v>3.2001171482197483E-3</v>
      </c>
      <c r="CN61" s="2">
        <v>0.81679668142496575</v>
      </c>
      <c r="CO61" s="2">
        <v>3.1170011101735812E-2</v>
      </c>
      <c r="CP61" s="2">
        <v>0</v>
      </c>
      <c r="CQ61" s="2">
        <v>0</v>
      </c>
      <c r="CR61" s="2">
        <v>0</v>
      </c>
      <c r="CS61" s="2">
        <v>3.1268804301901154E-2</v>
      </c>
      <c r="CT61" s="2">
        <v>7.0686309242649426E-3</v>
      </c>
      <c r="CU61" s="2">
        <v>0</v>
      </c>
      <c r="CV61" s="2">
        <v>2.2289968510486074E-2</v>
      </c>
      <c r="CW61" s="2">
        <v>1.0502878442544488</v>
      </c>
      <c r="CX61" s="2">
        <v>0.56706761695326635</v>
      </c>
      <c r="CY61" s="2">
        <v>2.6916809146609603E-2</v>
      </c>
      <c r="CZ61" s="2">
        <v>0</v>
      </c>
      <c r="DA61" s="2">
        <v>7.1769231981967593E-2</v>
      </c>
      <c r="DB61" s="2">
        <v>0</v>
      </c>
      <c r="DC61" s="2">
        <v>1.0567092847948455E-2</v>
      </c>
      <c r="DD61" s="2">
        <v>0.56664421654947639</v>
      </c>
      <c r="DE61" s="2">
        <v>0.43661180193296573</v>
      </c>
      <c r="DF61" s="2">
        <v>0</v>
      </c>
      <c r="DG61" s="2">
        <v>3.1726571748429522E-2</v>
      </c>
      <c r="DH61" s="2">
        <v>0</v>
      </c>
      <c r="DI61" s="2">
        <v>7.9848571593923279E-2</v>
      </c>
      <c r="DJ61" s="2">
        <v>9.3653667537761647E-3</v>
      </c>
      <c r="DK61" s="2">
        <v>0.14883623227804299</v>
      </c>
      <c r="DL61" s="2">
        <v>1.9936325287948559E-2</v>
      </c>
      <c r="DM61" s="2">
        <v>0.27148190384622189</v>
      </c>
      <c r="DN61" s="2">
        <v>1.5758019093884038E-2</v>
      </c>
      <c r="DO61" s="2">
        <v>1.2457578929718641E-2</v>
      </c>
      <c r="DP61" s="2">
        <v>2.2108355566377337E-2</v>
      </c>
      <c r="DQ61" s="2">
        <v>0</v>
      </c>
      <c r="DR61" s="2">
        <v>0</v>
      </c>
      <c r="DS61" s="2">
        <v>0</v>
      </c>
      <c r="DT61" s="2">
        <v>6.1816040951702463E-2</v>
      </c>
      <c r="DU61" s="2">
        <v>0</v>
      </c>
      <c r="DV61" s="2">
        <v>1.4727349712102402E-2</v>
      </c>
    </row>
  </sheetData>
  <mergeCells count="1">
    <mergeCell ref="A2:A3"/>
  </mergeCells>
  <conditionalFormatting sqref="B4:DV61">
    <cfRule type="cellIs" dxfId="0" priority="1" operator="equal">
      <formula>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D979AA61886A443A31CE35996BE8EFD" ma:contentTypeVersion="18" ma:contentTypeDescription="Create a new document." ma:contentTypeScope="" ma:versionID="91dd09201fc7b1b2f89f664063d2e2e6">
  <xsd:schema xmlns:xsd="http://www.w3.org/2001/XMLSchema" xmlns:xs="http://www.w3.org/2001/XMLSchema" xmlns:p="http://schemas.microsoft.com/office/2006/metadata/properties" xmlns:ns3="aa3415c0-e4b5-4522-a062-e2b23724d5fe" xmlns:ns4="72530ad1-6322-4737-9d1e-348dc9835aef" targetNamespace="http://schemas.microsoft.com/office/2006/metadata/properties" ma:root="true" ma:fieldsID="cb38d4a5e42c68ce6aa4ed2c0e501207" ns3:_="" ns4:_="">
    <xsd:import namespace="aa3415c0-e4b5-4522-a062-e2b23724d5fe"/>
    <xsd:import namespace="72530ad1-6322-4737-9d1e-348dc9835ae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LengthInSeconds" minOccurs="0"/>
                <xsd:element ref="ns4:_activity" minOccurs="0"/>
                <xsd:element ref="ns4:MediaServiceLocation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3415c0-e4b5-4522-a062-e2b23724d5fe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530ad1-6322-4737-9d1e-348dc9835ae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Location" ma:index="22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2530ad1-6322-4737-9d1e-348dc9835aef" xsi:nil="true"/>
  </documentManagement>
</p:properties>
</file>

<file path=customXml/itemProps1.xml><?xml version="1.0" encoding="utf-8"?>
<ds:datastoreItem xmlns:ds="http://schemas.openxmlformats.org/officeDocument/2006/customXml" ds:itemID="{AC941889-ED15-40FE-A4F0-19E80F83376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a3415c0-e4b5-4522-a062-e2b23724d5fe"/>
    <ds:schemaRef ds:uri="72530ad1-6322-4737-9d1e-348dc9835ae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75F0D97-98FB-4A24-A235-ED0B9F20BFE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4E9D637-8D7F-4399-8821-4515267E7026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aa3415c0-e4b5-4522-a062-e2b23724d5fe"/>
    <ds:schemaRef ds:uri="http://purl.org/dc/terms/"/>
    <ds:schemaRef ds:uri="http://schemas.openxmlformats.org/package/2006/metadata/core-properties"/>
    <ds:schemaRef ds:uri="72530ad1-6322-4737-9d1e-348dc9835aef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oyal Holloway University of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apal, Margit</dc:creator>
  <cp:lastModifiedBy>Drapal, Margit</cp:lastModifiedBy>
  <dcterms:created xsi:type="dcterms:W3CDTF">2024-11-01T16:27:42Z</dcterms:created>
  <dcterms:modified xsi:type="dcterms:W3CDTF">2024-11-01T16:28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D979AA61886A443A31CE35996BE8EFD</vt:lpwstr>
  </property>
</Properties>
</file>